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mperiallondon-my.sharepoint.com/personal/ywan1_ic_ac_uk/Documents/01_Project/NITREc/Manuscript/9_Revision/Supplement/"/>
    </mc:Choice>
  </mc:AlternateContent>
  <xr:revisionPtr revIDLastSave="182" documentId="13_ncr:1_{C8683857-2A7B-47ED-AB74-0E996CFEDF83}" xr6:coauthVersionLast="47" xr6:coauthVersionMax="47" xr10:uidLastSave="{C9996B1C-4959-4C0D-BB0B-11D891977AEE}"/>
  <bookViews>
    <workbookView xWindow="-120" yWindow="-120" windowWidth="19800" windowHeight="11760" activeTab="1" xr2:uid="{00000000-000D-0000-FFFF-FFFF00000000}"/>
  </bookViews>
  <sheets>
    <sheet name="Copy_number" sheetId="6" r:id="rId1"/>
    <sheet name="Genetic_alterations" sheetId="5" r:id="rId2"/>
    <sheet name="Genome_assemblies" sheetId="4" r:id="rId3"/>
    <sheet name="Acquired_AMR_genes_details" sheetId="7" r:id="rId4"/>
  </sheets>
  <definedNames>
    <definedName name="_xlnm._FilterDatabase" localSheetId="3" hidden="1">Acquired_AMR_genes_details!$A$1:$AC$50</definedName>
    <definedName name="_xlnm._FilterDatabase" localSheetId="1" hidden="1">Genetic_alterations!$A$1:$L$4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50" i="7" l="1"/>
  <c r="G49" i="7"/>
  <c r="G48" i="7"/>
  <c r="G47" i="7"/>
  <c r="G46" i="7"/>
  <c r="G45" i="7"/>
  <c r="G44" i="7"/>
  <c r="G43" i="7"/>
  <c r="G42" i="7"/>
  <c r="G41" i="7"/>
  <c r="G40" i="7"/>
  <c r="G39" i="7"/>
  <c r="G38" i="7"/>
  <c r="G37" i="7"/>
  <c r="G36" i="7"/>
  <c r="G35" i="7"/>
  <c r="G34" i="7"/>
  <c r="G33" i="7"/>
  <c r="G32" i="7"/>
  <c r="G31" i="7"/>
  <c r="G30" i="7"/>
  <c r="G29" i="7"/>
  <c r="G28" i="7"/>
  <c r="G27" i="7"/>
  <c r="G26" i="7"/>
  <c r="G25" i="7"/>
  <c r="G24" i="7"/>
  <c r="G23" i="7"/>
  <c r="G22" i="7"/>
  <c r="G21" i="7"/>
  <c r="G20" i="7"/>
  <c r="G19" i="7"/>
  <c r="G18" i="7"/>
  <c r="G17" i="7"/>
  <c r="G16" i="7"/>
  <c r="G15" i="7"/>
  <c r="G14" i="7"/>
  <c r="G13" i="7"/>
  <c r="G12" i="7"/>
  <c r="G11" i="7"/>
  <c r="G10" i="7"/>
  <c r="G9" i="7"/>
  <c r="G8" i="7"/>
  <c r="G7" i="7"/>
  <c r="G6" i="7"/>
  <c r="G5" i="7"/>
  <c r="G4" i="7"/>
  <c r="G3" i="7"/>
  <c r="G2" i="7"/>
</calcChain>
</file>

<file path=xl/sharedStrings.xml><?xml version="1.0" encoding="utf-8"?>
<sst xmlns="http://schemas.openxmlformats.org/spreadsheetml/2006/main" count="1920" uniqueCount="571">
  <si>
    <t>BWH475</t>
  </si>
  <si>
    <t>BWH407</t>
  </si>
  <si>
    <t>BWH403</t>
  </si>
  <si>
    <t>BWH259</t>
  </si>
  <si>
    <t>BWH237</t>
  </si>
  <si>
    <t>BWH199</t>
  </si>
  <si>
    <t>URMC97</t>
  </si>
  <si>
    <t>URMC95</t>
  </si>
  <si>
    <t>URMC94</t>
  </si>
  <si>
    <t>URMC92</t>
  </si>
  <si>
    <t>URMC91</t>
  </si>
  <si>
    <t>URMC85</t>
  </si>
  <si>
    <t>URMC83</t>
  </si>
  <si>
    <t>URMC68</t>
  </si>
  <si>
    <t>URMC53</t>
  </si>
  <si>
    <t>URMC52</t>
  </si>
  <si>
    <t>URMC51</t>
  </si>
  <si>
    <t>URMC34</t>
  </si>
  <si>
    <t>URMC31</t>
  </si>
  <si>
    <t>URMC13</t>
  </si>
  <si>
    <t>URMC09</t>
  </si>
  <si>
    <t>UCI65</t>
  </si>
  <si>
    <t>UCI58</t>
  </si>
  <si>
    <t>UCI57</t>
  </si>
  <si>
    <t>ST</t>
  </si>
  <si>
    <t>IN01</t>
  </si>
  <si>
    <t>IN02</t>
  </si>
  <si>
    <t>IN03</t>
  </si>
  <si>
    <t>IN04</t>
  </si>
  <si>
    <t>IN05</t>
  </si>
  <si>
    <t>IN06</t>
  </si>
  <si>
    <t>IN07</t>
  </si>
  <si>
    <t>IN08</t>
  </si>
  <si>
    <t>IN09</t>
  </si>
  <si>
    <t>ST2747</t>
  </si>
  <si>
    <t>ST2747a</t>
  </si>
  <si>
    <t>ST2747an</t>
  </si>
  <si>
    <t>ST540</t>
  </si>
  <si>
    <t>ST540a</t>
  </si>
  <si>
    <t>ST540an</t>
  </si>
  <si>
    <t>BWH222</t>
  </si>
  <si>
    <t>BWH190</t>
  </si>
  <si>
    <t>BWH103</t>
  </si>
  <si>
    <t>5CRE51</t>
  </si>
  <si>
    <t>UCI66</t>
  </si>
  <si>
    <t>UCI53</t>
  </si>
  <si>
    <t>UCI51</t>
  </si>
  <si>
    <t>MGH58</t>
  </si>
  <si>
    <t>BR64</t>
  </si>
  <si>
    <t>BR29</t>
  </si>
  <si>
    <t>BR25</t>
  </si>
  <si>
    <t>BR14</t>
  </si>
  <si>
    <t>BR12</t>
  </si>
  <si>
    <t>BR10</t>
  </si>
  <si>
    <t>BR07</t>
  </si>
  <si>
    <t>BR03</t>
  </si>
  <si>
    <t>BR02</t>
  </si>
  <si>
    <t>MRSN22624</t>
  </si>
  <si>
    <t>MRSN17749</t>
  </si>
  <si>
    <t>URMC01</t>
  </si>
  <si>
    <t>URMC02</t>
  </si>
  <si>
    <t>URMC03</t>
  </si>
  <si>
    <t>URMC04</t>
  </si>
  <si>
    <t>URMC06</t>
  </si>
  <si>
    <t>URMC07</t>
  </si>
  <si>
    <t>URMC08</t>
  </si>
  <si>
    <t>URMC105</t>
  </si>
  <si>
    <t>URMC106</t>
  </si>
  <si>
    <t>URMC107</t>
  </si>
  <si>
    <t>URMC108</t>
  </si>
  <si>
    <t>URMC109</t>
  </si>
  <si>
    <t>URMC10</t>
  </si>
  <si>
    <t>URMC110</t>
  </si>
  <si>
    <t>URMC111</t>
  </si>
  <si>
    <t>URMC112</t>
  </si>
  <si>
    <t>URMC12</t>
  </si>
  <si>
    <t>URMC14</t>
  </si>
  <si>
    <t>URMC16</t>
  </si>
  <si>
    <t>URMC17</t>
  </si>
  <si>
    <t>URMC18</t>
  </si>
  <si>
    <t>URMC19</t>
  </si>
  <si>
    <t>URMC20</t>
  </si>
  <si>
    <t>URMC21</t>
  </si>
  <si>
    <t>URMC22</t>
  </si>
  <si>
    <t>URMC23</t>
  </si>
  <si>
    <t>URMC24</t>
  </si>
  <si>
    <t>URMC25</t>
  </si>
  <si>
    <t>URMC26</t>
  </si>
  <si>
    <t>URMC28</t>
  </si>
  <si>
    <t>URMC30</t>
  </si>
  <si>
    <t>URMC32</t>
  </si>
  <si>
    <t>URMC33</t>
  </si>
  <si>
    <t>URMC35</t>
  </si>
  <si>
    <t>URMC36</t>
  </si>
  <si>
    <t>URMC37</t>
  </si>
  <si>
    <t>URMC39</t>
  </si>
  <si>
    <t>URMC40</t>
  </si>
  <si>
    <t>URMC41</t>
  </si>
  <si>
    <t>URMC42</t>
  </si>
  <si>
    <t>URMC43</t>
  </si>
  <si>
    <t>URMC46</t>
  </si>
  <si>
    <t>URMC48</t>
  </si>
  <si>
    <t>URMC49</t>
  </si>
  <si>
    <t>URMC50</t>
  </si>
  <si>
    <t>URMC55</t>
  </si>
  <si>
    <t>URMC56</t>
  </si>
  <si>
    <t>URMC57</t>
  </si>
  <si>
    <t>URMC58</t>
  </si>
  <si>
    <t>URMC59</t>
  </si>
  <si>
    <t>URMC60</t>
  </si>
  <si>
    <t>URMC61</t>
  </si>
  <si>
    <t>URMC62</t>
  </si>
  <si>
    <t>URMC63</t>
  </si>
  <si>
    <t>URMC64</t>
  </si>
  <si>
    <t>URMC65</t>
  </si>
  <si>
    <t>URMC66</t>
  </si>
  <si>
    <t>URMC67</t>
  </si>
  <si>
    <t>URMC69</t>
  </si>
  <si>
    <t>URMC70</t>
  </si>
  <si>
    <t>URMC71</t>
  </si>
  <si>
    <t>URMC72</t>
  </si>
  <si>
    <t>URMC73</t>
  </si>
  <si>
    <t>URMC74</t>
  </si>
  <si>
    <t>URMC76</t>
  </si>
  <si>
    <t>URMC77</t>
  </si>
  <si>
    <t>URMC78</t>
  </si>
  <si>
    <t>URMC79</t>
  </si>
  <si>
    <t>URMC80</t>
  </si>
  <si>
    <t>URMC81</t>
  </si>
  <si>
    <t>URMC82</t>
  </si>
  <si>
    <t>URMC84</t>
  </si>
  <si>
    <t>URMC86</t>
  </si>
  <si>
    <t>URMC87</t>
  </si>
  <si>
    <t>URMC88</t>
  </si>
  <si>
    <t>URMC89</t>
  </si>
  <si>
    <t>URMC90</t>
  </si>
  <si>
    <t>URMC93</t>
  </si>
  <si>
    <t>URMC96</t>
  </si>
  <si>
    <t>NITR</t>
  </si>
  <si>
    <t>R</t>
  </si>
  <si>
    <t>BWH134</t>
  </si>
  <si>
    <t>BWH136</t>
  </si>
  <si>
    <t>BWH137</t>
  </si>
  <si>
    <t>BWH138</t>
  </si>
  <si>
    <t>BWH139</t>
  </si>
  <si>
    <t>BWH148</t>
  </si>
  <si>
    <t>BWH149</t>
  </si>
  <si>
    <t>BWH153</t>
  </si>
  <si>
    <t>BWH159</t>
  </si>
  <si>
    <t>BWH162</t>
  </si>
  <si>
    <t>BWH169</t>
  </si>
  <si>
    <t>BWH194</t>
  </si>
  <si>
    <t>BWH195</t>
  </si>
  <si>
    <t>BWH196</t>
  </si>
  <si>
    <t>BWH197</t>
  </si>
  <si>
    <t>BWH198</t>
  </si>
  <si>
    <t>BWH202</t>
  </si>
  <si>
    <t>BWH204</t>
  </si>
  <si>
    <t>BWH205</t>
  </si>
  <si>
    <t>BWH221</t>
  </si>
  <si>
    <t>BWH232</t>
  </si>
  <si>
    <t>BWH233</t>
  </si>
  <si>
    <t>BWH253</t>
  </si>
  <si>
    <t>BWH257</t>
  </si>
  <si>
    <t>BWH258</t>
  </si>
  <si>
    <t>BWH262</t>
  </si>
  <si>
    <t>BWH263</t>
  </si>
  <si>
    <t>BWH265</t>
  </si>
  <si>
    <t>BWH280</t>
  </si>
  <si>
    <t>BWH281</t>
  </si>
  <si>
    <t>BWH283</t>
  </si>
  <si>
    <t>BWH284</t>
  </si>
  <si>
    <t>BWH309</t>
  </si>
  <si>
    <t>BWH316</t>
  </si>
  <si>
    <t>BWH317</t>
  </si>
  <si>
    <t>BWH319</t>
  </si>
  <si>
    <t>BWH325</t>
  </si>
  <si>
    <t>BWH326</t>
  </si>
  <si>
    <t>BWH327</t>
  </si>
  <si>
    <t>BWH338</t>
  </si>
  <si>
    <t>BWH344</t>
  </si>
  <si>
    <t>BWH347</t>
  </si>
  <si>
    <t>BWH364</t>
  </si>
  <si>
    <t>BWH367</t>
  </si>
  <si>
    <t>BWH368</t>
  </si>
  <si>
    <t>BWH369</t>
  </si>
  <si>
    <t>BWH370</t>
  </si>
  <si>
    <t>BWH394</t>
  </si>
  <si>
    <t>BWH399</t>
  </si>
  <si>
    <t>BWH404</t>
  </si>
  <si>
    <t>BWH405</t>
  </si>
  <si>
    <t>BWH409</t>
  </si>
  <si>
    <t>BWH410</t>
  </si>
  <si>
    <t>BWH453</t>
  </si>
  <si>
    <t>BWH467</t>
  </si>
  <si>
    <t>BWH477</t>
  </si>
  <si>
    <t>BWH478</t>
  </si>
  <si>
    <t>BWH479</t>
  </si>
  <si>
    <t>BWH483</t>
  </si>
  <si>
    <t>BWH60</t>
  </si>
  <si>
    <t>BWH76</t>
  </si>
  <si>
    <t>S</t>
  </si>
  <si>
    <t>I</t>
  </si>
  <si>
    <t>MG1655</t>
  </si>
  <si>
    <t>CFT073</t>
  </si>
  <si>
    <t>UTI89</t>
  </si>
  <si>
    <t>UMN026</t>
  </si>
  <si>
    <t>Assembly</t>
  </si>
  <si>
    <t>ATCC25922</t>
  </si>
  <si>
    <t>EC958</t>
  </si>
  <si>
    <t>Total length (&gt;= 1000 bp)</t>
  </si>
  <si>
    <t>Total length (&gt;= 5000 bp)</t>
  </si>
  <si>
    <t>Total length (&gt;= 10000 bp)</t>
  </si>
  <si>
    <t>Total length (&gt;= 25000 bp)</t>
  </si>
  <si>
    <t>Total length (&gt;= 50000 bp)</t>
  </si>
  <si>
    <t>Largest contig</t>
  </si>
  <si>
    <t>GC (%)</t>
  </si>
  <si>
    <t>N50</t>
  </si>
  <si>
    <t>N75</t>
  </si>
  <si>
    <t>L50</t>
  </si>
  <si>
    <t>L75</t>
  </si>
  <si>
    <t>Num_contigs (&gt;= 1000 bp)</t>
  </si>
  <si>
    <t>Num_contigs (&gt;= 5000 bp)</t>
  </si>
  <si>
    <t>Num_contigs (&gt;= 10000 bp)</t>
  </si>
  <si>
    <t>Num_contigs (&gt;= 25000 bp)</t>
  </si>
  <si>
    <t>Num_contigs (&gt;= 50000 bp)</t>
  </si>
  <si>
    <t>Num_contigs</t>
  </si>
  <si>
    <t>Num_Ns_per_100kbp</t>
  </si>
  <si>
    <t>* Assembly statistics were generated using QUAST v5.0.2.</t>
  </si>
  <si>
    <t>Total length (bp)</t>
  </si>
  <si>
    <t>Level</t>
  </si>
  <si>
    <t>Complete</t>
  </si>
  <si>
    <t>Scaffold</t>
  </si>
  <si>
    <t>Contig</t>
  </si>
  <si>
    <t>Scaffold (chromosome)</t>
  </si>
  <si>
    <t>NCTC13441</t>
  </si>
  <si>
    <t>Reference</t>
  </si>
  <si>
    <t>Position</t>
  </si>
  <si>
    <t>Nt_change</t>
  </si>
  <si>
    <t>Pt_change</t>
  </si>
  <si>
    <t>Gene</t>
  </si>
  <si>
    <t>Locus_tag</t>
  </si>
  <si>
    <t>Ref_accession</t>
  </si>
  <si>
    <t>NZ_CP035320.1</t>
  </si>
  <si>
    <t>NC_011751.1</t>
  </si>
  <si>
    <t>NZ_CP009072.1</t>
  </si>
  <si>
    <t>nfsA</t>
  </si>
  <si>
    <t>ECUMN_RS06175</t>
  </si>
  <si>
    <t>302T&gt;G</t>
  </si>
  <si>
    <t>Missense</t>
  </si>
  <si>
    <t>Leu101Arg</t>
  </si>
  <si>
    <t>nfsB</t>
  </si>
  <si>
    <t>ECUMN_RS04285</t>
  </si>
  <si>
    <t>476:479delTGGA</t>
  </si>
  <si>
    <t>Leu159fs</t>
  </si>
  <si>
    <t>MIC</t>
  </si>
  <si>
    <t>&gt;512</t>
  </si>
  <si>
    <t>DR76_RS21800</t>
  </si>
  <si>
    <t>634T&gt;C</t>
  </si>
  <si>
    <t>Trp212Arg</t>
  </si>
  <si>
    <t>DR76_RS23155</t>
  </si>
  <si>
    <t>Coordinates of insertion site was determined using ISMapper</t>
  </si>
  <si>
    <t>Interruption</t>
  </si>
  <si>
    <r>
      <t>Ins. IS</t>
    </r>
    <r>
      <rPr>
        <i/>
        <sz val="11"/>
        <color theme="1"/>
        <rFont val="Times New Roman"/>
        <family val="1"/>
      </rPr>
      <t>10R</t>
    </r>
    <r>
      <rPr>
        <sz val="11"/>
        <color theme="1"/>
        <rFont val="Times New Roman"/>
        <family val="2"/>
      </rPr>
      <t xml:space="preserve"> var.</t>
    </r>
  </si>
  <si>
    <t>113C&gt;T</t>
  </si>
  <si>
    <t>Pro38Leu</t>
  </si>
  <si>
    <t>199C&gt;T</t>
  </si>
  <si>
    <t>Gln67Stop</t>
  </si>
  <si>
    <t>EK474_RS04045</t>
  </si>
  <si>
    <t>575G&gt;A</t>
  </si>
  <si>
    <t>Gly192Asp</t>
  </si>
  <si>
    <t>EK474_RS05475</t>
  </si>
  <si>
    <r>
      <t>Ins. IS</t>
    </r>
    <r>
      <rPr>
        <i/>
        <sz val="11"/>
        <color theme="1"/>
        <rFont val="Times New Roman"/>
        <family val="1"/>
      </rPr>
      <t>1R</t>
    </r>
  </si>
  <si>
    <t>666delA</t>
  </si>
  <si>
    <t>Glu223fs</t>
  </si>
  <si>
    <t>82G&gt;T</t>
  </si>
  <si>
    <t>All amino acids are changed from the Glu223.</t>
  </si>
  <si>
    <t>NZ_CP007265.1</t>
  </si>
  <si>
    <t>BU34_RS01915</t>
  </si>
  <si>
    <t>350C&gt;T</t>
  </si>
  <si>
    <t>343T&gt;G</t>
  </si>
  <si>
    <t>Thr117Ile</t>
  </si>
  <si>
    <t>Ser115Ala</t>
  </si>
  <si>
    <t>BU34_RS03655</t>
  </si>
  <si>
    <t>381G&gt;A</t>
  </si>
  <si>
    <t>458G&gt;A</t>
  </si>
  <si>
    <t>Met127Ile</t>
  </si>
  <si>
    <t>Gly153Asp</t>
  </si>
  <si>
    <t>121G&gt;A</t>
  </si>
  <si>
    <t>Gly41Ser</t>
  </si>
  <si>
    <t>Lower quality of variant calling, which was improved when all reads (not the subset) were used for mapping.</t>
  </si>
  <si>
    <t>NZ_HG941718.1</t>
  </si>
  <si>
    <t>EC958_RS04350</t>
  </si>
  <si>
    <t>635G&gt;A</t>
  </si>
  <si>
    <t>Glu28Stop</t>
  </si>
  <si>
    <t>Trp212Stop</t>
  </si>
  <si>
    <t>EC958_RS02860</t>
  </si>
  <si>
    <t>281G&gt;A</t>
  </si>
  <si>
    <t>Trp94Stop</t>
  </si>
  <si>
    <t>NC_007946.1</t>
  </si>
  <si>
    <t>UTI89_RS04120</t>
  </si>
  <si>
    <t>UTI89_RS02775</t>
  </si>
  <si>
    <t>137G&gt;A</t>
  </si>
  <si>
    <t>Trp46Stop</t>
  </si>
  <si>
    <t>UTI89_RS02100</t>
  </si>
  <si>
    <t>151A&gt;G</t>
  </si>
  <si>
    <t>Ile51Val</t>
  </si>
  <si>
    <t>123delT</t>
  </si>
  <si>
    <t>Leu(Ser)43fs</t>
  </si>
  <si>
    <t>ribE</t>
  </si>
  <si>
    <t>Strand</t>
  </si>
  <si>
    <t>Left</t>
  </si>
  <si>
    <t>Right</t>
  </si>
  <si>
    <t>Length</t>
  </si>
  <si>
    <t>CN_HMM</t>
  </si>
  <si>
    <t>CN_boot</t>
  </si>
  <si>
    <t>Lowerbound</t>
  </si>
  <si>
    <t>Upperbound</t>
  </si>
  <si>
    <t>EK474_RS03445</t>
  </si>
  <si>
    <t>Copy_number</t>
  </si>
  <si>
    <t>DR76_RS23800</t>
  </si>
  <si>
    <t>ECUMN_RS03230</t>
  </si>
  <si>
    <t>EC958_RS02180</t>
  </si>
  <si>
    <t>BU34_RS04330</t>
  </si>
  <si>
    <t>Copy numbers of three genes estimated using CNOGpro v1.1.</t>
  </si>
  <si>
    <t>CN_HMM: copy numbers estimated using hidden Markov models (cf., Brynildsrud, Snipen, and Bohlin, 2015, for details)</t>
  </si>
  <si>
    <t>CN_boot, Lowerbound, Upperbound: estimates of copy number and its confidence interval based on a bootstrap method.</t>
  </si>
  <si>
    <r>
      <t xml:space="preserve">All variants detected in </t>
    </r>
    <r>
      <rPr>
        <i/>
        <sz val="11"/>
        <color theme="1"/>
        <rFont val="Times New Roman"/>
        <family val="1"/>
      </rPr>
      <t>nfsA</t>
    </r>
    <r>
      <rPr>
        <sz val="11"/>
        <color theme="1"/>
        <rFont val="Times New Roman"/>
        <family val="1"/>
      </rPr>
      <t xml:space="preserve">, </t>
    </r>
    <r>
      <rPr>
        <i/>
        <sz val="11"/>
        <color theme="1"/>
        <rFont val="Times New Roman"/>
        <family val="1"/>
      </rPr>
      <t>nfsB</t>
    </r>
    <r>
      <rPr>
        <sz val="11"/>
        <color theme="1"/>
        <rFont val="Times New Roman"/>
        <family val="1"/>
      </rPr>
      <t xml:space="preserve">, and </t>
    </r>
    <r>
      <rPr>
        <i/>
        <sz val="11"/>
        <color theme="1"/>
        <rFont val="Times New Roman"/>
        <family val="1"/>
      </rPr>
      <t xml:space="preserve">ribE </t>
    </r>
    <r>
      <rPr>
        <sz val="11"/>
        <color theme="1"/>
        <rFont val="Times New Roman"/>
        <family val="1"/>
      </rPr>
      <t xml:space="preserve">(the one encoding a 6,7-dimethyl-8-ribityllumazine synthase) of </t>
    </r>
    <r>
      <rPr>
        <i/>
        <sz val="11"/>
        <color theme="1"/>
        <rFont val="Times New Roman"/>
        <family val="1"/>
      </rPr>
      <t>E. coli</t>
    </r>
    <r>
      <rPr>
        <sz val="11"/>
        <color theme="1"/>
        <rFont val="Times New Roman"/>
        <family val="1"/>
      </rPr>
      <t xml:space="preserve"> genomes IN01–IN09.</t>
    </r>
  </si>
  <si>
    <t>Mutation_type</t>
  </si>
  <si>
    <t>Nonsense</t>
  </si>
  <si>
    <t>IS acquisition</t>
  </si>
  <si>
    <t>Frameshift</t>
  </si>
  <si>
    <t>Abbreviations: ins. (insertion), var. (variant)</t>
  </si>
  <si>
    <t>A premature stop codon is introduced after the frameshift.</t>
  </si>
  <si>
    <t>This is a clonal mutation with the same allele of IN01</t>
  </si>
  <si>
    <t>Note</t>
  </si>
  <si>
    <t>Synonymous</t>
  </si>
  <si>
    <t>480A&gt;T</t>
  </si>
  <si>
    <t>No change</t>
  </si>
  <si>
    <t>450T&gt;C</t>
  </si>
  <si>
    <t>147C&gt;T</t>
  </si>
  <si>
    <t>213G&gt;A</t>
  </si>
  <si>
    <t>222A&gt;G</t>
  </si>
  <si>
    <t>336A&gt;G</t>
  </si>
  <si>
    <t>375C&gt;T</t>
  </si>
  <si>
    <t>630G&gt;A</t>
  </si>
  <si>
    <t>165A&gt;T</t>
  </si>
  <si>
    <t>345T&gt;G</t>
  </si>
  <si>
    <t>300G&gt;A</t>
  </si>
  <si>
    <t>177G&gt;A</t>
  </si>
  <si>
    <t>165A&gt;G</t>
  </si>
  <si>
    <t>135T&gt;C</t>
  </si>
  <si>
    <t>4,640,581:4,640,593</t>
  </si>
  <si>
    <t>The amino acid at this position became serine (reference: leucine) owing to an upstream mutation 121G&gt;A. A premature stop codon is introduced after the frameshift.</t>
  </si>
  <si>
    <r>
      <t>There are three shortest plausible IS elements (IS</t>
    </r>
    <r>
      <rPr>
        <i/>
        <sz val="11"/>
        <color theme="1"/>
        <rFont val="Times New Roman"/>
        <family val="1"/>
      </rPr>
      <t>1R</t>
    </r>
    <r>
      <rPr>
        <sz val="11"/>
        <color theme="1"/>
        <rFont val="Times New Roman"/>
        <family val="1"/>
      </rPr>
      <t>, IS</t>
    </r>
    <r>
      <rPr>
        <i/>
        <sz val="11"/>
        <color theme="1"/>
        <rFont val="Times New Roman"/>
        <family val="1"/>
      </rPr>
      <t>1A</t>
    </r>
    <r>
      <rPr>
        <sz val="11"/>
        <color theme="1"/>
        <rFont val="Times New Roman"/>
        <family val="1"/>
      </rPr>
      <t>)</t>
    </r>
    <r>
      <rPr>
        <sz val="11"/>
        <color theme="1"/>
        <rFont val="Times New Roman"/>
        <family val="2"/>
      </rPr>
      <t>.</t>
    </r>
  </si>
  <si>
    <t>The only plausible IS element at this position.</t>
  </si>
  <si>
    <t>1,056,801:1,056,815</t>
  </si>
  <si>
    <t>1,056,810:1,056,811</t>
  </si>
  <si>
    <t>Val51 is the same amino acid in NfsA of ATCC25922, ST540, BR02, UMN026, and EC958. Therefore, I51V is unlikely to cause nitrofurantoin resistance.</t>
  </si>
  <si>
    <t>The same amino acid as in wildtype NfsA (BR02), hence it is unlikely that T117I causes nitrofurantoin resistance.</t>
  </si>
  <si>
    <t>The same amino acid as in wildtype NfsA (ATCC25922), hence it is unlikely that S115A causes the resistance.</t>
  </si>
  <si>
    <t>Isolate</t>
  </si>
  <si>
    <t>cluster</t>
  </si>
  <si>
    <t>ref_name</t>
  </si>
  <si>
    <t>ResFinder_name</t>
  </si>
  <si>
    <t>common_name</t>
  </si>
  <si>
    <t>pc_ident</t>
  </si>
  <si>
    <t>ref_cov</t>
  </si>
  <si>
    <t>allele_call</t>
  </si>
  <si>
    <t>ref_len</t>
  </si>
  <si>
    <t>ref_base_assembled</t>
  </si>
  <si>
    <t>flag</t>
  </si>
  <si>
    <t>reads</t>
  </si>
  <si>
    <t>ctg</t>
  </si>
  <si>
    <t>ctg_len</t>
  </si>
  <si>
    <t>ctg_cov</t>
  </si>
  <si>
    <t>var_type</t>
  </si>
  <si>
    <t>var_seq_type</t>
  </si>
  <si>
    <t>ref_ctg_change</t>
  </si>
  <si>
    <t>ref_ctg_effect</t>
  </si>
  <si>
    <t>ref_start</t>
  </si>
  <si>
    <t>ref_end</t>
  </si>
  <si>
    <t>ref_nt</t>
  </si>
  <si>
    <t>ctg_start</t>
  </si>
  <si>
    <t>ctg_end</t>
  </si>
  <si>
    <t>ctg_nt</t>
  </si>
  <si>
    <t>smtls_total_depth</t>
  </si>
  <si>
    <t>smtls_nts</t>
  </si>
  <si>
    <t>smtls_nts_depth</t>
  </si>
  <si>
    <t>free_text</t>
  </si>
  <si>
    <t>aadA1+</t>
  </si>
  <si>
    <t>aadA1.3_JQ414041</t>
  </si>
  <si>
    <t>aadA1</t>
  </si>
  <si>
    <t>aadA1+.l15.c17.ctg.1</t>
  </si>
  <si>
    <t>.</t>
  </si>
  <si>
    <t>Original name: aadA1_3_JQ414041</t>
  </si>
  <si>
    <t>aph_3___Ia</t>
  </si>
  <si>
    <t>aph_3___Ia.7_X62115</t>
  </si>
  <si>
    <t>aph(3')-Ia.7_X62115</t>
  </si>
  <si>
    <t>aph(3')-Ia</t>
  </si>
  <si>
    <t>aph_3___Ia.l15.c17.ctg.1</t>
  </si>
  <si>
    <t>Original name: aph(3')-Ia_7_X62115</t>
  </si>
  <si>
    <t>aph_3____Ib</t>
  </si>
  <si>
    <t>aph_3____Ib.5_AF321551</t>
  </si>
  <si>
    <t>aph(3'')-Ib.5_AF321551</t>
  </si>
  <si>
    <t>aph(3'')-Ib</t>
  </si>
  <si>
    <t>aph_3____Ib.l15.c17.ctg.1</t>
  </si>
  <si>
    <t>HET</t>
  </si>
  <si>
    <t>C204G</t>
  </si>
  <si>
    <t>C</t>
  </si>
  <si>
    <t>C,G</t>
  </si>
  <si>
    <t>177,62</t>
  </si>
  <si>
    <t>Original name: aph(3'')-Ib_5_AF321551</t>
  </si>
  <si>
    <t>aph_6__Id</t>
  </si>
  <si>
    <t>aph_6__Id.1_M28829</t>
  </si>
  <si>
    <t>aph(6)-Id.1_M28829</t>
  </si>
  <si>
    <t>aph(6)-Id</t>
  </si>
  <si>
    <t>aph_6__Id.l15.c17.ctg.1</t>
  </si>
  <si>
    <t>Original name: aph(6)-Id_1_M28829</t>
  </si>
  <si>
    <t>dfrA1</t>
  </si>
  <si>
    <t>dfrA1.8_X00926</t>
  </si>
  <si>
    <t>dfrA1.l15.c17.ctg.1</t>
  </si>
  <si>
    <t>Original name: dfrA1_8_X00926</t>
  </si>
  <si>
    <t>mdf_A_</t>
  </si>
  <si>
    <t>mdf_A_.1_Y08743</t>
  </si>
  <si>
    <t>mdf(A).1_Y08743</t>
  </si>
  <si>
    <t>mdfA</t>
  </si>
  <si>
    <t>mdf_A_.l15.c17.ctg.1</t>
  </si>
  <si>
    <t>p</t>
  </si>
  <si>
    <t>A42V</t>
  </si>
  <si>
    <t>NONSYN</t>
  </si>
  <si>
    <t>GCC</t>
  </si>
  <si>
    <t>GTC</t>
  </si>
  <si>
    <t>39;39;39</t>
  </si>
  <si>
    <t>G;T;C</t>
  </si>
  <si>
    <t>28;29;29</t>
  </si>
  <si>
    <t>Original name: mdf(A)_1_Y08743</t>
  </si>
  <si>
    <t>N59T</t>
  </si>
  <si>
    <t>AAC</t>
  </si>
  <si>
    <t>ACC</t>
  </si>
  <si>
    <t>35;35;35</t>
  </si>
  <si>
    <t>A;C;C</t>
  </si>
  <si>
    <t>26;28;28</t>
  </si>
  <si>
    <t>V94I</t>
  </si>
  <si>
    <t>ATC</t>
  </si>
  <si>
    <t>23;23;23</t>
  </si>
  <si>
    <t>A;T;C</t>
  </si>
  <si>
    <t>20;21;21</t>
  </si>
  <si>
    <t>R190Q</t>
  </si>
  <si>
    <t>CGA</t>
  </si>
  <si>
    <t>CAA</t>
  </si>
  <si>
    <t>48;45;44</t>
  </si>
  <si>
    <t>C;A;A</t>
  </si>
  <si>
    <t>40;37;38</t>
  </si>
  <si>
    <t>M296I</t>
  </si>
  <si>
    <t>ATG</t>
  </si>
  <si>
    <t>ATT</t>
  </si>
  <si>
    <t>67;67;67</t>
  </si>
  <si>
    <t>A;T;T,TG</t>
  </si>
  <si>
    <t>52;52;52,1</t>
  </si>
  <si>
    <t>sul1</t>
  </si>
  <si>
    <t>sul1.2_U12338</t>
  </si>
  <si>
    <t>sul1.l15.c17.ctg.1</t>
  </si>
  <si>
    <t>Original name: sul1_2_U12338</t>
  </si>
  <si>
    <t>sul2</t>
  </si>
  <si>
    <t>sul2.2_AY034138</t>
  </si>
  <si>
    <t>sul2.l15.c17.ctg.1</t>
  </si>
  <si>
    <t>Original name: sul2_2_AY034138</t>
  </si>
  <si>
    <t>tet_A_</t>
  </si>
  <si>
    <t>tet_A_.4_AJ517790</t>
  </si>
  <si>
    <t>tet(A).4_AJ517790</t>
  </si>
  <si>
    <r>
      <t>tet</t>
    </r>
    <r>
      <rPr>
        <sz val="11"/>
        <color theme="1"/>
        <rFont val="Times New Roman"/>
        <family val="1"/>
      </rPr>
      <t>(A)</t>
    </r>
  </si>
  <si>
    <t>tet_A_.l15.c17.ctg.1</t>
  </si>
  <si>
    <t>Original name: tet(A)_4_AJ517790</t>
  </si>
  <si>
    <t>tet_B_</t>
  </si>
  <si>
    <t>tet_B_.2_AF326777</t>
  </si>
  <si>
    <t>tet(B).2_AF326777</t>
  </si>
  <si>
    <r>
      <t>tet</t>
    </r>
    <r>
      <rPr>
        <sz val="11"/>
        <color theme="1"/>
        <rFont val="Times New Roman"/>
        <family val="1"/>
      </rPr>
      <t>(B)</t>
    </r>
  </si>
  <si>
    <t>tet_B_.l15.c17.ctg.1</t>
  </si>
  <si>
    <t>Original name: tet(B)_2_AF326777</t>
  </si>
  <si>
    <t>152,88</t>
  </si>
  <si>
    <t>31;30;30</t>
  </si>
  <si>
    <t>22;20;21</t>
  </si>
  <si>
    <t>29;31;31</t>
  </si>
  <si>
    <t>33;33;34</t>
  </si>
  <si>
    <t>26;27;27</t>
  </si>
  <si>
    <t>56;55;54</t>
  </si>
  <si>
    <t>46;45;45</t>
  </si>
  <si>
    <t>73;69;69</t>
  </si>
  <si>
    <t>A;T;T</t>
  </si>
  <si>
    <t>55;53;53</t>
  </si>
  <si>
    <t>ACT</t>
  </si>
  <si>
    <t>44;45;44</t>
  </si>
  <si>
    <t>A;C;T</t>
  </si>
  <si>
    <t>35;36;35</t>
  </si>
  <si>
    <t>P234L</t>
  </si>
  <si>
    <t>CCG</t>
  </si>
  <si>
    <t>CTG</t>
  </si>
  <si>
    <t>49;49;48</t>
  </si>
  <si>
    <t>C;T;G</t>
  </si>
  <si>
    <t>36;36;36</t>
  </si>
  <si>
    <t>aadA1.5_JX185132</t>
  </si>
  <si>
    <t>Original name: aadA1_5_JX185132</t>
  </si>
  <si>
    <t>blaTEM_-</t>
  </si>
  <si>
    <t>blaTEM_1B.1_AY458016</t>
  </si>
  <si>
    <t>blaTEM-1B.1_AY458016</t>
  </si>
  <si>
    <r>
      <t>bla</t>
    </r>
    <r>
      <rPr>
        <sz val="11"/>
        <color theme="1"/>
        <rFont val="Times New Roman"/>
        <family val="1"/>
      </rPr>
      <t>TEM-1B</t>
    </r>
  </si>
  <si>
    <t>blaTEM_-.l15.c17.ctg.1</t>
  </si>
  <si>
    <t>Original name: blaTEM-1B_1_AY458016</t>
  </si>
  <si>
    <t>catA1</t>
  </si>
  <si>
    <t>catA1.1_V00622</t>
  </si>
  <si>
    <t>ΔcatA1</t>
  </si>
  <si>
    <t>catA1.l15.c17.ctg.1</t>
  </si>
  <si>
    <t>Original name: catA1_1_V00622</t>
  </si>
  <si>
    <t>dfrA1.9_AJ238350</t>
  </si>
  <si>
    <t>dfrA1*</t>
  </si>
  <si>
    <t>P65S</t>
  </si>
  <si>
    <t>CCA</t>
  </si>
  <si>
    <t>TCA</t>
  </si>
  <si>
    <t>116;117;116</t>
  </si>
  <si>
    <t>T;C;A</t>
  </si>
  <si>
    <t>86;88;86</t>
  </si>
  <si>
    <t>Original name: dfrA1_9_AJ238350</t>
  </si>
  <si>
    <t>25;25;25</t>
  </si>
  <si>
    <t>21;21;21</t>
  </si>
  <si>
    <t>37;37;37</t>
  </si>
  <si>
    <t>29;29;29</t>
  </si>
  <si>
    <t>T317A</t>
  </si>
  <si>
    <t>30;30;30</t>
  </si>
  <si>
    <t>G;C;C</t>
  </si>
  <si>
    <t>I322L</t>
  </si>
  <si>
    <t>CTT</t>
  </si>
  <si>
    <t>C;T;T</t>
  </si>
  <si>
    <t>30;30;31</t>
  </si>
  <si>
    <t>S393L</t>
  </si>
  <si>
    <t>TCG</t>
  </si>
  <si>
    <t>TTG</t>
  </si>
  <si>
    <t>26;26;25</t>
  </si>
  <si>
    <t>T;T;G</t>
  </si>
  <si>
    <t>21;21;20</t>
  </si>
  <si>
    <t>42;42;41</t>
  </si>
  <si>
    <t>33;33;32</t>
  </si>
  <si>
    <t>56;56;55</t>
  </si>
  <si>
    <t>44;43;43</t>
  </si>
  <si>
    <t>L379Q</t>
  </si>
  <si>
    <t>CAG</t>
  </si>
  <si>
    <t>84;83;83</t>
  </si>
  <si>
    <t>C;A;G</t>
  </si>
  <si>
    <t>61;61;61</t>
  </si>
  <si>
    <t>26;26;26</t>
  </si>
  <si>
    <t>23;22;22</t>
  </si>
  <si>
    <t>69;67;66</t>
  </si>
  <si>
    <t>62;64;63</t>
  </si>
  <si>
    <t>32;32;32</t>
  </si>
  <si>
    <t>Notes:</t>
  </si>
  <si>
    <t>HET: Heterozygous variant, where the contig and reference show nucleotide identity while read mapping against the contig shows a heterozygous variant.</t>
  </si>
  <si>
    <r>
      <t xml:space="preserve">Gene </t>
    </r>
    <r>
      <rPr>
        <i/>
        <sz val="11"/>
        <color theme="1"/>
        <rFont val="Times New Roman"/>
        <family val="1"/>
      </rPr>
      <t>mdfA</t>
    </r>
    <r>
      <rPr>
        <sz val="11"/>
        <color theme="1"/>
        <rFont val="Times New Roman"/>
        <family val="1"/>
      </rPr>
      <t xml:space="preserve"> is an intrinsic gene of </t>
    </r>
    <r>
      <rPr>
        <i/>
        <sz val="11"/>
        <color theme="1"/>
        <rFont val="Times New Roman"/>
        <family val="1"/>
      </rPr>
      <t>E. coli</t>
    </r>
    <r>
      <rPr>
        <sz val="11"/>
        <color theme="1"/>
        <rFont val="Times New Roman"/>
        <family val="1"/>
      </rPr>
      <t xml:space="preserve"> and located in its chromosome.</t>
    </r>
  </si>
  <si>
    <t>This table shows ARIBA outputs for gene detection.</t>
  </si>
  <si>
    <t>EC0243U</t>
  </si>
  <si>
    <t>EC0308U</t>
  </si>
  <si>
    <t>EC0122U</t>
  </si>
  <si>
    <t>EC0218U</t>
  </si>
  <si>
    <t>EC0167U</t>
  </si>
  <si>
    <t>EC0304U</t>
  </si>
  <si>
    <t>EC0398U</t>
  </si>
  <si>
    <t>EC0416U</t>
  </si>
  <si>
    <t>EC0422U</t>
  </si>
  <si>
    <t>EC0889U</t>
  </si>
  <si>
    <t>EC0098B</t>
  </si>
  <si>
    <t>EC0487U</t>
  </si>
  <si>
    <t xml:space="preserve">In summary, 110–236 contigs (median: 137) and an assembly length of 4.6–5.3 Mbp (median: 4.9 Mbp) were obtained per genome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1" x14ac:knownFonts="1">
    <font>
      <sz val="11"/>
      <color theme="1"/>
      <name val="Times New Roman"/>
      <family val="2"/>
    </font>
    <font>
      <sz val="11"/>
      <color theme="1"/>
      <name val="Open Sans"/>
      <family val="2"/>
    </font>
    <font>
      <sz val="11"/>
      <color theme="1"/>
      <name val="Times New Roman"/>
      <family val="1"/>
    </font>
    <font>
      <b/>
      <sz val="11"/>
      <color theme="0"/>
      <name val="Times New Roman"/>
      <family val="1"/>
    </font>
    <font>
      <sz val="8"/>
      <name val="Times New Roman"/>
      <family val="2"/>
    </font>
    <font>
      <sz val="11"/>
      <name val="Times New Roman"/>
      <family val="1"/>
    </font>
    <font>
      <b/>
      <sz val="11"/>
      <color theme="1"/>
      <name val="Times New Roman"/>
      <family val="1"/>
    </font>
    <font>
      <sz val="11"/>
      <name val="Times New Roman"/>
      <family val="2"/>
    </font>
    <font>
      <i/>
      <sz val="11"/>
      <color theme="1"/>
      <name val="Times New Roman"/>
      <family val="1"/>
    </font>
    <font>
      <sz val="11"/>
      <color rgb="FFFF0000"/>
      <name val="Times New Roman"/>
      <family val="2"/>
    </font>
    <font>
      <sz val="11"/>
      <color rgb="FFFF0000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rgb="FFBB1651"/>
        <bgColor indexed="64"/>
      </patternFill>
    </fill>
    <fill>
      <patternFill patternType="solid">
        <fgColor rgb="FFFFD4E7"/>
        <bgColor indexed="64"/>
      </patternFill>
    </fill>
    <fill>
      <patternFill patternType="solid">
        <fgColor rgb="FFBE005A"/>
        <bgColor indexed="64"/>
      </patternFill>
    </fill>
    <fill>
      <patternFill patternType="solid">
        <fgColor rgb="FFFD005A"/>
        <bgColor indexed="64"/>
      </patternFill>
    </fill>
    <fill>
      <patternFill patternType="solid">
        <fgColor rgb="FFCA4D6F"/>
        <bgColor indexed="64"/>
      </patternFill>
    </fill>
    <fill>
      <patternFill patternType="solid">
        <fgColor rgb="FF003E74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0" fontId="1" fillId="0" borderId="0"/>
  </cellStyleXfs>
  <cellXfs count="81">
    <xf numFmtId="0" fontId="0" fillId="0" borderId="0" xfId="0"/>
    <xf numFmtId="0" fontId="2" fillId="0" borderId="0" xfId="1" applyFont="1"/>
    <xf numFmtId="0" fontId="0" fillId="0" borderId="0" xfId="0" applyNumberFormat="1" applyBorder="1"/>
    <xf numFmtId="0" fontId="0" fillId="0" borderId="0" xfId="0" applyBorder="1"/>
    <xf numFmtId="3" fontId="0" fillId="0" borderId="0" xfId="0" applyNumberFormat="1" applyBorder="1"/>
    <xf numFmtId="3" fontId="0" fillId="0" borderId="0" xfId="0" applyNumberFormat="1"/>
    <xf numFmtId="3" fontId="3" fillId="4" borderId="0" xfId="1" applyNumberFormat="1" applyFont="1" applyFill="1" applyBorder="1"/>
    <xf numFmtId="0" fontId="3" fillId="4" borderId="0" xfId="1" applyFont="1" applyFill="1" applyBorder="1"/>
    <xf numFmtId="0" fontId="0" fillId="0" borderId="0" xfId="0" applyNumberFormat="1" applyFill="1" applyBorder="1"/>
    <xf numFmtId="3" fontId="0" fillId="0" borderId="0" xfId="0" applyNumberFormat="1" applyFill="1" applyBorder="1"/>
    <xf numFmtId="0" fontId="0" fillId="0" borderId="0" xfId="0" applyFill="1" applyBorder="1"/>
    <xf numFmtId="0" fontId="7" fillId="3" borderId="0" xfId="0" applyNumberFormat="1" applyFont="1" applyFill="1" applyBorder="1"/>
    <xf numFmtId="3" fontId="7" fillId="3" borderId="0" xfId="0" applyNumberFormat="1" applyFont="1" applyFill="1" applyBorder="1"/>
    <xf numFmtId="0" fontId="7" fillId="3" borderId="0" xfId="0" applyFont="1" applyFill="1" applyBorder="1"/>
    <xf numFmtId="0" fontId="0" fillId="0" borderId="0" xfId="0" applyBorder="1" applyAlignment="1">
      <alignment vertical="top"/>
    </xf>
    <xf numFmtId="3" fontId="3" fillId="4" borderId="0" xfId="1" applyNumberFormat="1" applyFont="1" applyFill="1" applyBorder="1" applyAlignment="1">
      <alignment vertical="top"/>
    </xf>
    <xf numFmtId="3" fontId="3" fillId="4" borderId="4" xfId="1" applyNumberFormat="1" applyFont="1" applyFill="1" applyBorder="1" applyAlignment="1">
      <alignment vertical="top"/>
    </xf>
    <xf numFmtId="0" fontId="8" fillId="0" borderId="0" xfId="0" applyFont="1" applyBorder="1" applyAlignment="1">
      <alignment vertical="top"/>
    </xf>
    <xf numFmtId="3" fontId="0" fillId="0" borderId="0" xfId="0" applyNumberFormat="1" applyBorder="1" applyAlignment="1">
      <alignment vertical="top"/>
    </xf>
    <xf numFmtId="164" fontId="0" fillId="0" borderId="0" xfId="0" applyNumberFormat="1" applyBorder="1" applyAlignment="1">
      <alignment vertical="top"/>
    </xf>
    <xf numFmtId="164" fontId="0" fillId="0" borderId="4" xfId="0" applyNumberFormat="1" applyBorder="1" applyAlignment="1">
      <alignment vertical="top"/>
    </xf>
    <xf numFmtId="0" fontId="8" fillId="0" borderId="8" xfId="0" applyFont="1" applyBorder="1" applyAlignment="1">
      <alignment vertical="top"/>
    </xf>
    <xf numFmtId="0" fontId="0" fillId="0" borderId="8" xfId="0" applyBorder="1" applyAlignment="1">
      <alignment vertical="top"/>
    </xf>
    <xf numFmtId="3" fontId="0" fillId="0" borderId="8" xfId="0" applyNumberFormat="1" applyBorder="1" applyAlignment="1">
      <alignment vertical="top"/>
    </xf>
    <xf numFmtId="164" fontId="0" fillId="0" borderId="8" xfId="0" applyNumberFormat="1" applyBorder="1" applyAlignment="1">
      <alignment vertical="top"/>
    </xf>
    <xf numFmtId="164" fontId="0" fillId="0" borderId="6" xfId="0" applyNumberFormat="1" applyBorder="1" applyAlignment="1">
      <alignment vertical="top"/>
    </xf>
    <xf numFmtId="0" fontId="0" fillId="0" borderId="0" xfId="0" applyFill="1" applyBorder="1" applyAlignment="1">
      <alignment vertical="top"/>
    </xf>
    <xf numFmtId="0" fontId="0" fillId="0" borderId="0" xfId="0" applyAlignment="1">
      <alignment vertical="top"/>
    </xf>
    <xf numFmtId="0" fontId="0" fillId="0" borderId="0" xfId="0" applyBorder="1" applyAlignment="1">
      <alignment vertical="top" wrapText="1"/>
    </xf>
    <xf numFmtId="0" fontId="0" fillId="0" borderId="4" xfId="0" applyBorder="1" applyAlignment="1">
      <alignment vertical="top" wrapText="1"/>
    </xf>
    <xf numFmtId="0" fontId="9" fillId="0" borderId="0" xfId="0" applyFont="1" applyFill="1" applyBorder="1" applyAlignment="1">
      <alignment vertical="top"/>
    </xf>
    <xf numFmtId="0" fontId="7" fillId="0" borderId="0" xfId="0" applyFont="1" applyFill="1" applyBorder="1" applyAlignment="1">
      <alignment vertical="top"/>
    </xf>
    <xf numFmtId="3" fontId="0" fillId="0" borderId="0" xfId="0" applyNumberFormat="1" applyFill="1" applyBorder="1" applyAlignment="1">
      <alignment vertical="top"/>
    </xf>
    <xf numFmtId="0" fontId="0" fillId="0" borderId="0" xfId="0" applyAlignment="1">
      <alignment vertical="top" wrapText="1"/>
    </xf>
    <xf numFmtId="3" fontId="0" fillId="0" borderId="0" xfId="0" applyNumberFormat="1" applyAlignment="1">
      <alignment vertical="top"/>
    </xf>
    <xf numFmtId="0" fontId="0" fillId="0" borderId="8" xfId="0" applyBorder="1" applyAlignment="1">
      <alignment vertical="top" wrapText="1"/>
    </xf>
    <xf numFmtId="0" fontId="8" fillId="0" borderId="0" xfId="0" applyFont="1" applyAlignment="1">
      <alignment vertical="top"/>
    </xf>
    <xf numFmtId="3" fontId="0" fillId="0" borderId="0" xfId="0" applyNumberFormat="1" applyBorder="1" applyAlignment="1">
      <alignment horizontal="right" vertical="top"/>
    </xf>
    <xf numFmtId="3" fontId="0" fillId="0" borderId="0" xfId="0" applyNumberFormat="1" applyBorder="1" applyAlignment="1">
      <alignment vertical="top" wrapText="1"/>
    </xf>
    <xf numFmtId="0" fontId="0" fillId="0" borderId="0" xfId="0" applyFill="1" applyBorder="1" applyAlignment="1">
      <alignment vertical="top"/>
    </xf>
    <xf numFmtId="0" fontId="0" fillId="0" borderId="0" xfId="0" applyBorder="1" applyAlignment="1">
      <alignment vertical="top"/>
    </xf>
    <xf numFmtId="0" fontId="0" fillId="0" borderId="6" xfId="0" applyBorder="1" applyAlignment="1">
      <alignment vertical="top" wrapText="1"/>
    </xf>
    <xf numFmtId="1" fontId="3" fillId="2" borderId="7" xfId="1" applyNumberFormat="1" applyFont="1" applyFill="1" applyBorder="1" applyAlignment="1">
      <alignment horizontal="left" vertical="top"/>
    </xf>
    <xf numFmtId="1" fontId="3" fillId="5" borderId="7" xfId="1" applyNumberFormat="1" applyFont="1" applyFill="1" applyBorder="1" applyAlignment="1">
      <alignment horizontal="left" vertical="top"/>
    </xf>
    <xf numFmtId="0" fontId="3" fillId="5" borderId="7" xfId="0" applyFont="1" applyFill="1" applyBorder="1" applyAlignment="1">
      <alignment vertical="top"/>
    </xf>
    <xf numFmtId="0" fontId="3" fillId="6" borderId="7" xfId="0" applyFont="1" applyFill="1" applyBorder="1" applyAlignment="1">
      <alignment vertical="top"/>
    </xf>
    <xf numFmtId="0" fontId="2" fillId="0" borderId="0" xfId="0" applyFont="1" applyAlignment="1">
      <alignment vertical="top"/>
    </xf>
    <xf numFmtId="10" fontId="2" fillId="0" borderId="0" xfId="0" applyNumberFormat="1" applyFont="1" applyAlignment="1">
      <alignment vertical="top"/>
    </xf>
    <xf numFmtId="0" fontId="2" fillId="0" borderId="4" xfId="0" applyFont="1" applyBorder="1" applyAlignment="1">
      <alignment vertical="top"/>
    </xf>
    <xf numFmtId="0" fontId="10" fillId="0" borderId="0" xfId="0" applyFont="1" applyAlignment="1">
      <alignment vertical="top"/>
    </xf>
    <xf numFmtId="10" fontId="10" fillId="0" borderId="0" xfId="0" applyNumberFormat="1" applyFont="1" applyAlignment="1">
      <alignment vertical="top"/>
    </xf>
    <xf numFmtId="0" fontId="2" fillId="0" borderId="3" xfId="0" applyFont="1" applyBorder="1" applyAlignment="1">
      <alignment vertical="top"/>
    </xf>
    <xf numFmtId="0" fontId="2" fillId="0" borderId="5" xfId="0" applyFont="1" applyBorder="1" applyAlignment="1">
      <alignment vertical="top"/>
    </xf>
    <xf numFmtId="0" fontId="2" fillId="0" borderId="8" xfId="0" applyFont="1" applyBorder="1" applyAlignment="1">
      <alignment vertical="top"/>
    </xf>
    <xf numFmtId="10" fontId="2" fillId="0" borderId="8" xfId="0" applyNumberFormat="1" applyFont="1" applyBorder="1" applyAlignment="1">
      <alignment vertical="top"/>
    </xf>
    <xf numFmtId="0" fontId="2" fillId="0" borderId="6" xfId="0" applyFont="1" applyBorder="1" applyAlignment="1">
      <alignment vertical="top"/>
    </xf>
    <xf numFmtId="0" fontId="6" fillId="0" borderId="0" xfId="0" applyFont="1" applyAlignment="1">
      <alignment vertical="top"/>
    </xf>
    <xf numFmtId="0" fontId="3" fillId="7" borderId="0" xfId="1" applyFont="1" applyFill="1" applyBorder="1"/>
    <xf numFmtId="3" fontId="3" fillId="7" borderId="0" xfId="1" applyNumberFormat="1" applyFont="1" applyFill="1" applyBorder="1"/>
    <xf numFmtId="0" fontId="3" fillId="7" borderId="1" xfId="1" applyFont="1" applyFill="1" applyBorder="1" applyAlignment="1">
      <alignment vertical="top"/>
    </xf>
    <xf numFmtId="0" fontId="3" fillId="7" borderId="7" xfId="1" applyFont="1" applyFill="1" applyBorder="1" applyAlignment="1">
      <alignment vertical="top"/>
    </xf>
    <xf numFmtId="0" fontId="3" fillId="7" borderId="7" xfId="1" applyFont="1" applyFill="1" applyBorder="1" applyAlignment="1">
      <alignment vertical="top" wrapText="1"/>
    </xf>
    <xf numFmtId="3" fontId="3" fillId="7" borderId="7" xfId="1" applyNumberFormat="1" applyFont="1" applyFill="1" applyBorder="1" applyAlignment="1">
      <alignment vertical="top"/>
    </xf>
    <xf numFmtId="0" fontId="3" fillId="7" borderId="2" xfId="1" applyFont="1" applyFill="1" applyBorder="1" applyAlignment="1">
      <alignment vertical="top" wrapText="1"/>
    </xf>
    <xf numFmtId="0" fontId="3" fillId="7" borderId="3" xfId="1" applyFont="1" applyFill="1" applyBorder="1" applyAlignment="1">
      <alignment vertical="top"/>
    </xf>
    <xf numFmtId="0" fontId="3" fillId="7" borderId="0" xfId="1" applyFont="1" applyFill="1" applyBorder="1" applyAlignment="1">
      <alignment vertical="top"/>
    </xf>
    <xf numFmtId="0" fontId="3" fillId="7" borderId="1" xfId="0" applyFont="1" applyFill="1" applyBorder="1" applyAlignment="1">
      <alignment vertical="top"/>
    </xf>
    <xf numFmtId="0" fontId="3" fillId="7" borderId="7" xfId="0" applyFont="1" applyFill="1" applyBorder="1" applyAlignment="1">
      <alignment vertical="top"/>
    </xf>
    <xf numFmtId="0" fontId="3" fillId="7" borderId="2" xfId="0" applyFont="1" applyFill="1" applyBorder="1" applyAlignment="1">
      <alignment vertical="top"/>
    </xf>
    <xf numFmtId="0" fontId="0" fillId="0" borderId="0" xfId="0" applyFill="1" applyBorder="1" applyAlignment="1">
      <alignment vertical="top"/>
    </xf>
    <xf numFmtId="3" fontId="3" fillId="4" borderId="7" xfId="1" applyNumberFormat="1" applyFont="1" applyFill="1" applyBorder="1" applyAlignment="1">
      <alignment vertical="top"/>
    </xf>
    <xf numFmtId="3" fontId="3" fillId="4" borderId="2" xfId="1" applyNumberFormat="1" applyFont="1" applyFill="1" applyBorder="1" applyAlignment="1">
      <alignment vertical="top"/>
    </xf>
    <xf numFmtId="0" fontId="0" fillId="0" borderId="3" xfId="0" applyBorder="1" applyAlignment="1">
      <alignment vertical="top"/>
    </xf>
    <xf numFmtId="0" fontId="0" fillId="0" borderId="0" xfId="0" applyBorder="1" applyAlignment="1">
      <alignment vertical="top"/>
    </xf>
    <xf numFmtId="0" fontId="0" fillId="0" borderId="8" xfId="0" applyFill="1" applyBorder="1" applyAlignment="1">
      <alignment vertical="top"/>
    </xf>
    <xf numFmtId="0" fontId="0" fillId="0" borderId="5" xfId="0" applyBorder="1" applyAlignment="1">
      <alignment vertical="top"/>
    </xf>
    <xf numFmtId="0" fontId="0" fillId="0" borderId="3" xfId="0" applyFill="1" applyBorder="1" applyAlignment="1">
      <alignment vertical="top"/>
    </xf>
    <xf numFmtId="0" fontId="0" fillId="0" borderId="5" xfId="0" applyFill="1" applyBorder="1" applyAlignment="1">
      <alignment vertical="top"/>
    </xf>
    <xf numFmtId="0" fontId="5" fillId="0" borderId="0" xfId="0" applyFont="1" applyBorder="1" applyAlignment="1">
      <alignment horizontal="right" vertical="top"/>
    </xf>
    <xf numFmtId="0" fontId="2" fillId="0" borderId="3" xfId="0" applyFont="1" applyBorder="1" applyAlignment="1">
      <alignment vertical="top"/>
    </xf>
    <xf numFmtId="10" fontId="8" fillId="0" borderId="0" xfId="0" applyNumberFormat="1" applyFont="1" applyAlignment="1">
      <alignment vertical="top"/>
    </xf>
  </cellXfs>
  <cellStyles count="2">
    <cellStyle name="Normal" xfId="0" builtinId="0"/>
    <cellStyle name="Normal 2" xfId="1" xr:uid="{00000000-0005-0000-0000-000001000000}"/>
  </cellStyles>
  <dxfs count="15">
    <dxf>
      <numFmt numFmtId="3" formatCode="#,##0"/>
    </dxf>
    <dxf>
      <numFmt numFmtId="3" formatCode="#,##0"/>
    </dxf>
    <dxf>
      <numFmt numFmtId="3" formatCode="#,##0"/>
    </dxf>
    <dxf>
      <numFmt numFmtId="3" formatCode="#,##0"/>
    </dxf>
    <dxf>
      <numFmt numFmtId="3" formatCode="#,##0"/>
    </dxf>
    <dxf>
      <numFmt numFmtId="3" formatCode="#,##0"/>
    </dxf>
    <dxf>
      <numFmt numFmtId="3" formatCode="#,##0"/>
    </dxf>
    <dxf>
      <numFmt numFmtId="3" formatCode="#,##0"/>
    </dxf>
    <dxf>
      <numFmt numFmtId="0" formatCode="General"/>
    </dxf>
    <dxf>
      <numFmt numFmtId="3" formatCode="#,##0"/>
    </dxf>
    <dxf>
      <numFmt numFmtId="0" formatCode="General"/>
    </dxf>
    <dxf>
      <numFmt numFmtId="0" formatCode="General"/>
    </dxf>
    <dxf>
      <numFmt numFmtId="0" formatCode="General"/>
    </dxf>
    <dxf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Times New Roman"/>
        <scheme val="none"/>
      </font>
      <fill>
        <patternFill patternType="solid">
          <fgColor indexed="64"/>
          <bgColor rgb="FF1C2455"/>
        </patternFill>
      </fill>
    </dxf>
  </dxfs>
  <tableStyles count="0" defaultTableStyle="TableStyleMedium2" defaultPivotStyle="PivotStyleLight16"/>
  <colors>
    <mruColors>
      <color rgb="FF003E74"/>
      <color rgb="FFFFD4E7"/>
      <color rgb="FFBE005A"/>
      <color rgb="FF1C2455"/>
      <color rgb="FFBB165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0000000}" name="transposed_report" displayName="transposed_report" ref="A1:V218" totalsRowShown="0" headerRowDxfId="14" tableBorderDxfId="13" headerRowCellStyle="Normal 2">
  <tableColumns count="22">
    <tableColumn id="1" xr3:uid="{00000000-0010-0000-0000-000001000000}" name="Assembly" dataDxfId="12"/>
    <tableColumn id="23" xr3:uid="{00000000-0010-0000-0000-000017000000}" name="Level" dataDxfId="11"/>
    <tableColumn id="24" xr3:uid="{00000000-0010-0000-0000-000018000000}" name="NITR" dataDxfId="10"/>
    <tableColumn id="16" xr3:uid="{00000000-0010-0000-0000-000010000000}" name="Total length (bp)" dataDxfId="9"/>
    <tableColumn id="14" xr3:uid="{00000000-0010-0000-0000-00000E000000}" name="Num_contigs" dataDxfId="8"/>
    <tableColumn id="15" xr3:uid="{00000000-0010-0000-0000-00000F000000}" name="Largest contig" dataDxfId="7"/>
    <tableColumn id="18" xr3:uid="{00000000-0010-0000-0000-000012000000}" name="N50" dataDxfId="6"/>
    <tableColumn id="22" xr3:uid="{00000000-0010-0000-0000-000016000000}" name="Num_Ns_per_100kbp"/>
    <tableColumn id="3" xr3:uid="{00000000-0010-0000-0000-000003000000}" name="Num_contigs (&gt;= 1000 bp)"/>
    <tableColumn id="4" xr3:uid="{00000000-0010-0000-0000-000004000000}" name="Num_contigs (&gt;= 5000 bp)"/>
    <tableColumn id="5" xr3:uid="{00000000-0010-0000-0000-000005000000}" name="Num_contigs (&gt;= 10000 bp)"/>
    <tableColumn id="6" xr3:uid="{00000000-0010-0000-0000-000006000000}" name="Num_contigs (&gt;= 25000 bp)"/>
    <tableColumn id="7" xr3:uid="{00000000-0010-0000-0000-000007000000}" name="Num_contigs (&gt;= 50000 bp)"/>
    <tableColumn id="9" xr3:uid="{00000000-0010-0000-0000-000009000000}" name="Total length (&gt;= 1000 bp)" dataDxfId="5"/>
    <tableColumn id="10" xr3:uid="{00000000-0010-0000-0000-00000A000000}" name="Total length (&gt;= 5000 bp)" dataDxfId="4"/>
    <tableColumn id="11" xr3:uid="{00000000-0010-0000-0000-00000B000000}" name="Total length (&gt;= 10000 bp)" dataDxfId="3"/>
    <tableColumn id="12" xr3:uid="{00000000-0010-0000-0000-00000C000000}" name="Total length (&gt;= 25000 bp)" dataDxfId="2"/>
    <tableColumn id="13" xr3:uid="{00000000-0010-0000-0000-00000D000000}" name="Total length (&gt;= 50000 bp)" dataDxfId="1"/>
    <tableColumn id="17" xr3:uid="{00000000-0010-0000-0000-000011000000}" name="GC (%)"/>
    <tableColumn id="19" xr3:uid="{00000000-0010-0000-0000-000013000000}" name="N75" dataDxfId="0"/>
    <tableColumn id="20" xr3:uid="{00000000-0010-0000-0000-000014000000}" name="L50"/>
    <tableColumn id="21" xr3:uid="{00000000-0010-0000-0000-000015000000}" name="L75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F3FAF5-7734-49B5-B099-68F3838AD715}">
  <dimension ref="A1:L33"/>
  <sheetViews>
    <sheetView workbookViewId="0">
      <pane ySplit="2" topLeftCell="A3" activePane="bottomLeft" state="frozen"/>
      <selection pane="bottomLeft" activeCell="P15" sqref="P15"/>
    </sheetView>
  </sheetViews>
  <sheetFormatPr defaultRowHeight="15" x14ac:dyDescent="0.25"/>
  <cols>
    <col min="1" max="1" width="9.140625" style="14"/>
    <col min="2" max="2" width="11.7109375" style="14" bestFit="1" customWidth="1"/>
    <col min="3" max="3" width="6" style="17" bestFit="1" customWidth="1"/>
    <col min="4" max="4" width="17.7109375" style="14" bestFit="1" customWidth="1"/>
    <col min="5" max="5" width="7" style="14" bestFit="1" customWidth="1"/>
    <col min="6" max="7" width="8.85546875" style="14" bestFit="1" customWidth="1"/>
    <col min="8" max="8" width="7.7109375" style="14" bestFit="1" customWidth="1"/>
    <col min="9" max="9" width="11.28515625" style="14" bestFit="1" customWidth="1"/>
    <col min="10" max="10" width="9.42578125" style="14" bestFit="1" customWidth="1"/>
    <col min="11" max="11" width="12.7109375" style="14" bestFit="1" customWidth="1"/>
    <col min="12" max="12" width="12.5703125" style="14" bestFit="1" customWidth="1"/>
    <col min="13" max="16384" width="9.140625" style="14"/>
  </cols>
  <sheetData>
    <row r="1" spans="1:12" x14ac:dyDescent="0.25">
      <c r="A1" s="59"/>
      <c r="B1" s="60"/>
      <c r="C1" s="60"/>
      <c r="D1" s="60"/>
      <c r="E1" s="60"/>
      <c r="F1" s="60"/>
      <c r="G1" s="60"/>
      <c r="H1" s="60"/>
      <c r="I1" s="70" t="s">
        <v>319</v>
      </c>
      <c r="J1" s="70"/>
      <c r="K1" s="70"/>
      <c r="L1" s="71"/>
    </row>
    <row r="2" spans="1:12" x14ac:dyDescent="0.25">
      <c r="A2" s="64" t="s">
        <v>361</v>
      </c>
      <c r="B2" s="65" t="s">
        <v>236</v>
      </c>
      <c r="C2" s="65" t="s">
        <v>240</v>
      </c>
      <c r="D2" s="65" t="s">
        <v>241</v>
      </c>
      <c r="E2" s="65" t="s">
        <v>310</v>
      </c>
      <c r="F2" s="65" t="s">
        <v>311</v>
      </c>
      <c r="G2" s="65" t="s">
        <v>312</v>
      </c>
      <c r="H2" s="65" t="s">
        <v>313</v>
      </c>
      <c r="I2" s="15" t="s">
        <v>314</v>
      </c>
      <c r="J2" s="15" t="s">
        <v>315</v>
      </c>
      <c r="K2" s="15" t="s">
        <v>316</v>
      </c>
      <c r="L2" s="16" t="s">
        <v>317</v>
      </c>
    </row>
    <row r="3" spans="1:12" x14ac:dyDescent="0.25">
      <c r="A3" s="72" t="s">
        <v>25</v>
      </c>
      <c r="B3" s="73" t="s">
        <v>56</v>
      </c>
      <c r="C3" s="17" t="s">
        <v>246</v>
      </c>
      <c r="D3" s="14" t="s">
        <v>271</v>
      </c>
      <c r="E3" s="14">
        <v>1</v>
      </c>
      <c r="F3" s="18">
        <v>1056121</v>
      </c>
      <c r="G3" s="18">
        <v>1056843</v>
      </c>
      <c r="H3" s="14">
        <v>723</v>
      </c>
      <c r="I3" s="14">
        <v>1</v>
      </c>
      <c r="J3" s="19">
        <v>0.96535961519180102</v>
      </c>
      <c r="K3" s="19">
        <v>0.87179047991316305</v>
      </c>
      <c r="L3" s="20">
        <v>0.90374091634977105</v>
      </c>
    </row>
    <row r="4" spans="1:12" x14ac:dyDescent="0.25">
      <c r="A4" s="72"/>
      <c r="B4" s="73"/>
      <c r="C4" s="17" t="s">
        <v>251</v>
      </c>
      <c r="D4" s="14" t="s">
        <v>268</v>
      </c>
      <c r="E4" s="14">
        <v>-1</v>
      </c>
      <c r="F4" s="18">
        <v>771067</v>
      </c>
      <c r="G4" s="18">
        <v>771720</v>
      </c>
      <c r="H4" s="14">
        <v>654</v>
      </c>
      <c r="I4" s="14">
        <v>1</v>
      </c>
      <c r="J4" s="19">
        <v>1.15249788574908</v>
      </c>
      <c r="K4" s="19">
        <v>0.96524550649024199</v>
      </c>
      <c r="L4" s="20">
        <v>1.03246123714376</v>
      </c>
    </row>
    <row r="5" spans="1:12" x14ac:dyDescent="0.25">
      <c r="A5" s="72"/>
      <c r="B5" s="73"/>
      <c r="C5" s="17" t="s">
        <v>309</v>
      </c>
      <c r="D5" s="14" t="s">
        <v>318</v>
      </c>
      <c r="E5" s="14">
        <v>1</v>
      </c>
      <c r="F5" s="18">
        <v>637637</v>
      </c>
      <c r="G5" s="18">
        <v>638107</v>
      </c>
      <c r="H5" s="14">
        <v>471</v>
      </c>
      <c r="I5" s="14">
        <v>1</v>
      </c>
      <c r="J5" s="19">
        <v>1.23845977425709</v>
      </c>
      <c r="K5" s="19">
        <v>1.13492514570894</v>
      </c>
      <c r="L5" s="20">
        <v>1.1502157117178899</v>
      </c>
    </row>
    <row r="6" spans="1:12" x14ac:dyDescent="0.25">
      <c r="A6" s="72" t="s">
        <v>26</v>
      </c>
      <c r="B6" s="73" t="s">
        <v>56</v>
      </c>
      <c r="C6" s="17" t="s">
        <v>246</v>
      </c>
      <c r="D6" s="14" t="s">
        <v>271</v>
      </c>
      <c r="E6" s="14">
        <v>1</v>
      </c>
      <c r="F6" s="18">
        <v>1056121</v>
      </c>
      <c r="G6" s="18">
        <v>1056843</v>
      </c>
      <c r="H6" s="14">
        <v>723</v>
      </c>
      <c r="I6" s="14">
        <v>1</v>
      </c>
      <c r="J6" s="19">
        <v>0.944978401131218</v>
      </c>
      <c r="K6" s="19">
        <v>0.67620818170995201</v>
      </c>
      <c r="L6" s="20">
        <v>0.75239986440779505</v>
      </c>
    </row>
    <row r="7" spans="1:12" x14ac:dyDescent="0.25">
      <c r="A7" s="72"/>
      <c r="B7" s="73"/>
      <c r="C7" s="17" t="s">
        <v>251</v>
      </c>
      <c r="D7" s="14" t="s">
        <v>268</v>
      </c>
      <c r="E7" s="14">
        <v>-1</v>
      </c>
      <c r="F7" s="18">
        <v>771067</v>
      </c>
      <c r="G7" s="18">
        <v>771720</v>
      </c>
      <c r="H7" s="14">
        <v>654</v>
      </c>
      <c r="I7" s="14">
        <v>1</v>
      </c>
      <c r="J7" s="19">
        <v>0.93378197457753098</v>
      </c>
      <c r="K7" s="19">
        <v>0.83749270621581895</v>
      </c>
      <c r="L7" s="20">
        <v>0.86884270056614399</v>
      </c>
    </row>
    <row r="8" spans="1:12" x14ac:dyDescent="0.25">
      <c r="A8" s="72"/>
      <c r="B8" s="73"/>
      <c r="C8" s="17" t="s">
        <v>309</v>
      </c>
      <c r="D8" s="14" t="s">
        <v>318</v>
      </c>
      <c r="E8" s="14">
        <v>1</v>
      </c>
      <c r="F8" s="18">
        <v>637637</v>
      </c>
      <c r="G8" s="18">
        <v>638107</v>
      </c>
      <c r="H8" s="14">
        <v>471</v>
      </c>
      <c r="I8" s="14">
        <v>1</v>
      </c>
      <c r="J8" s="19">
        <v>1.2569854877606399</v>
      </c>
      <c r="K8" s="19">
        <v>1.1793569303217399</v>
      </c>
      <c r="L8" s="20">
        <v>1.2044443900863699</v>
      </c>
    </row>
    <row r="9" spans="1:12" x14ac:dyDescent="0.25">
      <c r="A9" s="72" t="s">
        <v>27</v>
      </c>
      <c r="B9" s="73" t="s">
        <v>208</v>
      </c>
      <c r="C9" s="17" t="s">
        <v>246</v>
      </c>
      <c r="D9" s="14" t="s">
        <v>257</v>
      </c>
      <c r="E9" s="14">
        <v>-1</v>
      </c>
      <c r="F9" s="18">
        <v>4377122</v>
      </c>
      <c r="G9" s="18">
        <v>4377844</v>
      </c>
      <c r="H9" s="14">
        <v>723</v>
      </c>
      <c r="I9" s="14">
        <v>1</v>
      </c>
      <c r="J9" s="19">
        <v>0.93217059553265202</v>
      </c>
      <c r="K9" s="19">
        <v>0.85777200340093795</v>
      </c>
      <c r="L9" s="20">
        <v>0.88403033003566101</v>
      </c>
    </row>
    <row r="10" spans="1:12" x14ac:dyDescent="0.25">
      <c r="A10" s="72"/>
      <c r="B10" s="73"/>
      <c r="C10" s="17" t="s">
        <v>251</v>
      </c>
      <c r="D10" s="14" t="s">
        <v>260</v>
      </c>
      <c r="E10" s="14">
        <v>1</v>
      </c>
      <c r="F10" s="18">
        <v>4640270</v>
      </c>
      <c r="G10" s="18">
        <v>4640923</v>
      </c>
      <c r="H10" s="14">
        <v>654</v>
      </c>
      <c r="I10" s="14">
        <v>1</v>
      </c>
      <c r="J10" s="19">
        <v>1.12910804529307</v>
      </c>
      <c r="K10" s="19">
        <v>0.94962144177531105</v>
      </c>
      <c r="L10" s="20">
        <v>1.01313376932305</v>
      </c>
    </row>
    <row r="11" spans="1:12" x14ac:dyDescent="0.25">
      <c r="A11" s="72"/>
      <c r="B11" s="73"/>
      <c r="C11" s="17" t="s">
        <v>309</v>
      </c>
      <c r="D11" s="14" t="s">
        <v>320</v>
      </c>
      <c r="E11" s="14">
        <v>-1</v>
      </c>
      <c r="F11" s="18">
        <v>4779388</v>
      </c>
      <c r="G11" s="18">
        <v>4779858</v>
      </c>
      <c r="H11" s="14">
        <v>471</v>
      </c>
      <c r="I11" s="14">
        <v>1</v>
      </c>
      <c r="J11" s="19">
        <v>1.0707562083270199</v>
      </c>
      <c r="K11" s="19">
        <v>0.95113494254661901</v>
      </c>
      <c r="L11" s="20">
        <v>0.99198122842285397</v>
      </c>
    </row>
    <row r="12" spans="1:12" x14ac:dyDescent="0.25">
      <c r="A12" s="72" t="s">
        <v>33</v>
      </c>
      <c r="B12" s="69" t="s">
        <v>208</v>
      </c>
      <c r="C12" s="17" t="s">
        <v>246</v>
      </c>
      <c r="D12" s="14" t="s">
        <v>257</v>
      </c>
      <c r="E12" s="14">
        <v>-1</v>
      </c>
      <c r="F12" s="18">
        <v>4377122</v>
      </c>
      <c r="G12" s="18">
        <v>4377844</v>
      </c>
      <c r="H12" s="14">
        <v>723</v>
      </c>
      <c r="I12" s="14">
        <v>1</v>
      </c>
      <c r="J12" s="19">
        <v>1.1731364994381801</v>
      </c>
      <c r="K12" s="19">
        <v>1.01718382987001</v>
      </c>
      <c r="L12" s="20">
        <v>1.0693290489745</v>
      </c>
    </row>
    <row r="13" spans="1:12" x14ac:dyDescent="0.25">
      <c r="A13" s="72"/>
      <c r="B13" s="69"/>
      <c r="C13" s="17" t="s">
        <v>251</v>
      </c>
      <c r="D13" s="14" t="s">
        <v>260</v>
      </c>
      <c r="E13" s="14">
        <v>1</v>
      </c>
      <c r="F13" s="18">
        <v>4640270</v>
      </c>
      <c r="G13" s="18">
        <v>4640923</v>
      </c>
      <c r="H13" s="14">
        <v>654</v>
      </c>
      <c r="I13" s="14">
        <v>1</v>
      </c>
      <c r="J13" s="19">
        <v>1.0846857316234</v>
      </c>
      <c r="K13" s="19">
        <v>0.93327198303519898</v>
      </c>
      <c r="L13" s="20">
        <v>0.98692435667021805</v>
      </c>
    </row>
    <row r="14" spans="1:12" x14ac:dyDescent="0.25">
      <c r="A14" s="72"/>
      <c r="B14" s="69"/>
      <c r="C14" s="17" t="s">
        <v>309</v>
      </c>
      <c r="D14" s="14" t="s">
        <v>320</v>
      </c>
      <c r="E14" s="14">
        <v>-1</v>
      </c>
      <c r="F14" s="18">
        <v>4779388</v>
      </c>
      <c r="G14" s="18">
        <v>4779858</v>
      </c>
      <c r="H14" s="14">
        <v>471</v>
      </c>
      <c r="I14" s="14">
        <v>1</v>
      </c>
      <c r="J14" s="19">
        <v>1.2352072136941701</v>
      </c>
      <c r="K14" s="19">
        <v>1.0800304280541999</v>
      </c>
      <c r="L14" s="20">
        <v>1.12783263687059</v>
      </c>
    </row>
    <row r="15" spans="1:12" x14ac:dyDescent="0.25">
      <c r="A15" s="72" t="s">
        <v>28</v>
      </c>
      <c r="B15" s="69" t="s">
        <v>206</v>
      </c>
      <c r="C15" s="17" t="s">
        <v>246</v>
      </c>
      <c r="D15" s="14" t="s">
        <v>247</v>
      </c>
      <c r="E15" s="14">
        <v>1</v>
      </c>
      <c r="F15" s="18">
        <v>1074103</v>
      </c>
      <c r="G15" s="18">
        <v>1074825</v>
      </c>
      <c r="H15" s="14">
        <v>723</v>
      </c>
      <c r="I15" s="14">
        <v>1</v>
      </c>
      <c r="J15" s="19">
        <v>0.80062490640962403</v>
      </c>
      <c r="K15" s="19">
        <v>0.694836630487631</v>
      </c>
      <c r="L15" s="20">
        <v>0.72705997976137005</v>
      </c>
    </row>
    <row r="16" spans="1:12" x14ac:dyDescent="0.25">
      <c r="A16" s="72"/>
      <c r="B16" s="69"/>
      <c r="C16" s="17" t="s">
        <v>251</v>
      </c>
      <c r="D16" s="14" t="s">
        <v>252</v>
      </c>
      <c r="E16" s="14">
        <v>-1</v>
      </c>
      <c r="F16" s="18">
        <v>720743</v>
      </c>
      <c r="G16" s="18">
        <v>721396</v>
      </c>
      <c r="H16" s="14">
        <v>654</v>
      </c>
      <c r="I16" s="14">
        <v>1</v>
      </c>
      <c r="J16" s="19">
        <v>1.0496395169402899</v>
      </c>
      <c r="K16" s="19">
        <v>0.89851340848029804</v>
      </c>
      <c r="L16" s="20">
        <v>0.95182657792384295</v>
      </c>
    </row>
    <row r="17" spans="1:12" x14ac:dyDescent="0.25">
      <c r="A17" s="72"/>
      <c r="B17" s="69"/>
      <c r="C17" s="17" t="s">
        <v>309</v>
      </c>
      <c r="D17" s="14" t="s">
        <v>321</v>
      </c>
      <c r="E17" s="14">
        <v>1</v>
      </c>
      <c r="F17" s="18">
        <v>491566</v>
      </c>
      <c r="G17" s="18">
        <v>492036</v>
      </c>
      <c r="H17" s="14">
        <v>471</v>
      </c>
      <c r="I17" s="14">
        <v>1</v>
      </c>
      <c r="J17" s="19">
        <v>1.1059683391844699</v>
      </c>
      <c r="K17" s="19">
        <v>1.00018006326247</v>
      </c>
      <c r="L17" s="20">
        <v>1.03223711657217</v>
      </c>
    </row>
    <row r="18" spans="1:12" x14ac:dyDescent="0.25">
      <c r="A18" s="72" t="s">
        <v>29</v>
      </c>
      <c r="B18" s="69" t="s">
        <v>56</v>
      </c>
      <c r="C18" s="17" t="s">
        <v>246</v>
      </c>
      <c r="D18" s="14" t="s">
        <v>271</v>
      </c>
      <c r="E18" s="14">
        <v>1</v>
      </c>
      <c r="F18" s="18">
        <v>1056121</v>
      </c>
      <c r="G18" s="18">
        <v>1056843</v>
      </c>
      <c r="H18" s="14">
        <v>723</v>
      </c>
      <c r="I18" s="14">
        <v>1</v>
      </c>
      <c r="J18" s="19">
        <v>1.03966575617313</v>
      </c>
      <c r="K18" s="19">
        <v>0.95177648606364795</v>
      </c>
      <c r="L18" s="20">
        <v>0.97964381561055702</v>
      </c>
    </row>
    <row r="19" spans="1:12" x14ac:dyDescent="0.25">
      <c r="A19" s="72"/>
      <c r="B19" s="69"/>
      <c r="C19" s="17" t="s">
        <v>251</v>
      </c>
      <c r="D19" s="14" t="s">
        <v>268</v>
      </c>
      <c r="E19" s="14">
        <v>-1</v>
      </c>
      <c r="F19" s="18">
        <v>771067</v>
      </c>
      <c r="G19" s="18">
        <v>771720</v>
      </c>
      <c r="H19" s="14">
        <v>654</v>
      </c>
      <c r="I19" s="14">
        <v>1</v>
      </c>
      <c r="J19" s="19">
        <v>1.06324580425128</v>
      </c>
      <c r="K19" s="19">
        <v>0.96672838018593199</v>
      </c>
      <c r="L19" s="20">
        <v>1.0010802229543301</v>
      </c>
    </row>
    <row r="20" spans="1:12" x14ac:dyDescent="0.25">
      <c r="A20" s="72"/>
      <c r="B20" s="69"/>
      <c r="C20" s="17" t="s">
        <v>309</v>
      </c>
      <c r="D20" s="14" t="s">
        <v>318</v>
      </c>
      <c r="E20" s="14">
        <v>1</v>
      </c>
      <c r="F20" s="18">
        <v>637637</v>
      </c>
      <c r="G20" s="18">
        <v>638107</v>
      </c>
      <c r="H20" s="14">
        <v>471</v>
      </c>
      <c r="I20" s="14">
        <v>1</v>
      </c>
      <c r="J20" s="19">
        <v>1.3576391317724701</v>
      </c>
      <c r="K20" s="19">
        <v>1.2118715618347999</v>
      </c>
      <c r="L20" s="20">
        <v>1.2576025641681801</v>
      </c>
    </row>
    <row r="21" spans="1:12" x14ac:dyDescent="0.25">
      <c r="A21" s="72" t="s">
        <v>30</v>
      </c>
      <c r="B21" s="69" t="s">
        <v>209</v>
      </c>
      <c r="C21" s="17" t="s">
        <v>246</v>
      </c>
      <c r="D21" s="14" t="s">
        <v>292</v>
      </c>
      <c r="E21" s="14">
        <v>1</v>
      </c>
      <c r="F21" s="18">
        <v>900522</v>
      </c>
      <c r="G21" s="18">
        <v>901244</v>
      </c>
      <c r="H21" s="14">
        <v>723</v>
      </c>
      <c r="I21" s="14">
        <v>1</v>
      </c>
      <c r="J21" s="19">
        <v>1.05901195819802</v>
      </c>
      <c r="K21" s="19">
        <v>0.93028509575584495</v>
      </c>
      <c r="L21" s="20">
        <v>0.96498753200287102</v>
      </c>
    </row>
    <row r="22" spans="1:12" x14ac:dyDescent="0.25">
      <c r="A22" s="72"/>
      <c r="B22" s="69"/>
      <c r="C22" s="17" t="s">
        <v>251</v>
      </c>
      <c r="D22" s="14" t="s">
        <v>296</v>
      </c>
      <c r="E22" s="14">
        <v>-1</v>
      </c>
      <c r="F22" s="18">
        <v>608139</v>
      </c>
      <c r="G22" s="18">
        <v>608792</v>
      </c>
      <c r="H22" s="14">
        <v>654</v>
      </c>
      <c r="I22" s="14">
        <v>1</v>
      </c>
      <c r="J22" s="19">
        <v>1.1763657532987399</v>
      </c>
      <c r="K22" s="19">
        <v>1.0349756387195601</v>
      </c>
      <c r="L22" s="20">
        <v>1.08587607996807</v>
      </c>
    </row>
    <row r="23" spans="1:12" x14ac:dyDescent="0.25">
      <c r="A23" s="72"/>
      <c r="B23" s="69"/>
      <c r="C23" s="17" t="s">
        <v>309</v>
      </c>
      <c r="D23" s="14" t="s">
        <v>322</v>
      </c>
      <c r="E23" s="14">
        <v>1</v>
      </c>
      <c r="F23" s="18">
        <v>463949</v>
      </c>
      <c r="G23" s="18">
        <v>464419</v>
      </c>
      <c r="H23" s="14">
        <v>471</v>
      </c>
      <c r="I23" s="14">
        <v>1</v>
      </c>
      <c r="J23" s="19">
        <v>1.5307836405105399</v>
      </c>
      <c r="K23" s="19">
        <v>1.3227752169454701</v>
      </c>
      <c r="L23" s="20">
        <v>1.3724267121818601</v>
      </c>
    </row>
    <row r="24" spans="1:12" x14ac:dyDescent="0.25">
      <c r="A24" s="72" t="s">
        <v>31</v>
      </c>
      <c r="B24" s="69" t="s">
        <v>205</v>
      </c>
      <c r="C24" s="17" t="s">
        <v>246</v>
      </c>
      <c r="D24" s="14" t="s">
        <v>300</v>
      </c>
      <c r="E24" s="14">
        <v>1</v>
      </c>
      <c r="F24" s="18">
        <v>852379</v>
      </c>
      <c r="G24" s="18">
        <v>853101</v>
      </c>
      <c r="H24" s="14">
        <v>723</v>
      </c>
      <c r="I24" s="14">
        <v>1</v>
      </c>
      <c r="J24" s="19">
        <v>1.0466869724488299</v>
      </c>
      <c r="K24" s="19">
        <v>0.89716026209900002</v>
      </c>
      <c r="L24" s="20">
        <v>0.943887359083323</v>
      </c>
    </row>
    <row r="25" spans="1:12" x14ac:dyDescent="0.25">
      <c r="A25" s="72"/>
      <c r="B25" s="69"/>
      <c r="C25" s="17" t="s">
        <v>251</v>
      </c>
      <c r="D25" s="14" t="s">
        <v>301</v>
      </c>
      <c r="E25" s="14">
        <v>-1</v>
      </c>
      <c r="F25" s="18">
        <v>590226</v>
      </c>
      <c r="G25" s="18">
        <v>590879</v>
      </c>
      <c r="H25" s="14">
        <v>654</v>
      </c>
      <c r="I25" s="14">
        <v>1</v>
      </c>
      <c r="J25" s="19">
        <v>1.12645680230064</v>
      </c>
      <c r="K25" s="19">
        <v>0.92820040509572899</v>
      </c>
      <c r="L25" s="20">
        <v>0.98827810121842996</v>
      </c>
    </row>
    <row r="26" spans="1:12" x14ac:dyDescent="0.25">
      <c r="A26" s="72"/>
      <c r="B26" s="69"/>
      <c r="C26" s="17" t="s">
        <v>309</v>
      </c>
      <c r="D26" s="14" t="s">
        <v>304</v>
      </c>
      <c r="E26" s="14">
        <v>1</v>
      </c>
      <c r="F26" s="18">
        <v>448891</v>
      </c>
      <c r="G26" s="18">
        <v>449361</v>
      </c>
      <c r="H26" s="14">
        <v>471</v>
      </c>
      <c r="I26" s="14">
        <v>1</v>
      </c>
      <c r="J26" s="19">
        <v>1.16350471490964</v>
      </c>
      <c r="K26" s="19">
        <v>0.99879169803990298</v>
      </c>
      <c r="L26" s="20">
        <v>1.05486421442109</v>
      </c>
    </row>
    <row r="27" spans="1:12" x14ac:dyDescent="0.25">
      <c r="A27" s="72" t="s">
        <v>32</v>
      </c>
      <c r="B27" s="69" t="s">
        <v>37</v>
      </c>
      <c r="C27" s="17" t="s">
        <v>246</v>
      </c>
      <c r="D27" s="14" t="s">
        <v>278</v>
      </c>
      <c r="E27" s="14">
        <v>-1</v>
      </c>
      <c r="F27" s="18">
        <v>386554</v>
      </c>
      <c r="G27" s="18">
        <v>387276</v>
      </c>
      <c r="H27" s="14">
        <v>723</v>
      </c>
      <c r="I27" s="14">
        <v>1</v>
      </c>
      <c r="J27" s="19">
        <v>1.01443541943281</v>
      </c>
      <c r="K27" s="19">
        <v>0.86770880457078803</v>
      </c>
      <c r="L27" s="20">
        <v>0.91275541235679003</v>
      </c>
    </row>
    <row r="28" spans="1:12" x14ac:dyDescent="0.25">
      <c r="A28" s="72"/>
      <c r="B28" s="69"/>
      <c r="C28" s="17" t="s">
        <v>251</v>
      </c>
      <c r="D28" s="14" t="s">
        <v>283</v>
      </c>
      <c r="E28" s="14">
        <v>1</v>
      </c>
      <c r="F28" s="18">
        <v>715488</v>
      </c>
      <c r="G28" s="18">
        <v>716141</v>
      </c>
      <c r="H28" s="14">
        <v>654</v>
      </c>
      <c r="I28" s="14">
        <v>1</v>
      </c>
      <c r="J28" s="19">
        <v>1.1019275185447299</v>
      </c>
      <c r="K28" s="19">
        <v>0.99545909253082798</v>
      </c>
      <c r="L28" s="20">
        <v>1.02625867606955</v>
      </c>
    </row>
    <row r="29" spans="1:12" x14ac:dyDescent="0.25">
      <c r="A29" s="75"/>
      <c r="B29" s="74"/>
      <c r="C29" s="21" t="s">
        <v>309</v>
      </c>
      <c r="D29" s="22" t="s">
        <v>323</v>
      </c>
      <c r="E29" s="22">
        <v>-1</v>
      </c>
      <c r="F29" s="23">
        <v>865714</v>
      </c>
      <c r="G29" s="23">
        <v>866184</v>
      </c>
      <c r="H29" s="22">
        <v>471</v>
      </c>
      <c r="I29" s="22">
        <v>1</v>
      </c>
      <c r="J29" s="24">
        <v>1.0631472367762</v>
      </c>
      <c r="K29" s="24">
        <v>0.97612806792974904</v>
      </c>
      <c r="L29" s="25">
        <v>0.998828720672301</v>
      </c>
    </row>
    <row r="30" spans="1:12" x14ac:dyDescent="0.25">
      <c r="A30" s="26"/>
      <c r="B30" s="26"/>
    </row>
    <row r="31" spans="1:12" x14ac:dyDescent="0.25">
      <c r="A31" s="26" t="s">
        <v>324</v>
      </c>
      <c r="B31" s="26"/>
    </row>
    <row r="32" spans="1:12" x14ac:dyDescent="0.25">
      <c r="A32" s="14" t="s">
        <v>325</v>
      </c>
    </row>
    <row r="33" spans="1:1" s="14" customFormat="1" x14ac:dyDescent="0.25">
      <c r="A33" s="14" t="s">
        <v>326</v>
      </c>
    </row>
  </sheetData>
  <mergeCells count="19">
    <mergeCell ref="B21:B23"/>
    <mergeCell ref="B24:B26"/>
    <mergeCell ref="B27:B29"/>
    <mergeCell ref="A21:A23"/>
    <mergeCell ref="A24:A26"/>
    <mergeCell ref="A27:A29"/>
    <mergeCell ref="B18:B20"/>
    <mergeCell ref="I1:L1"/>
    <mergeCell ref="A3:A5"/>
    <mergeCell ref="A6:A8"/>
    <mergeCell ref="A9:A11"/>
    <mergeCell ref="A12:A14"/>
    <mergeCell ref="A15:A17"/>
    <mergeCell ref="A18:A20"/>
    <mergeCell ref="B3:B5"/>
    <mergeCell ref="B6:B8"/>
    <mergeCell ref="B9:B11"/>
    <mergeCell ref="B12:B14"/>
    <mergeCell ref="B15:B17"/>
  </mergeCells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43"/>
  <sheetViews>
    <sheetView tabSelected="1" workbookViewId="0">
      <pane ySplit="1" topLeftCell="A23" activePane="bottomLeft" state="frozen"/>
      <selection pane="bottomLeft" activeCell="L19" sqref="L19"/>
    </sheetView>
  </sheetViews>
  <sheetFormatPr defaultRowHeight="15" x14ac:dyDescent="0.25"/>
  <cols>
    <col min="1" max="1" width="9.5703125" style="27" customWidth="1"/>
    <col min="2" max="2" width="5" style="27" bestFit="1" customWidth="1"/>
    <col min="3" max="3" width="5.5703125" style="27" bestFit="1" customWidth="1"/>
    <col min="4" max="4" width="11.7109375" style="27" bestFit="1" customWidth="1"/>
    <col min="5" max="5" width="15.42578125" style="27" bestFit="1" customWidth="1"/>
    <col min="6" max="6" width="14.85546875" style="33" bestFit="1" customWidth="1"/>
    <col min="7" max="7" width="17.42578125" style="34" bestFit="1" customWidth="1"/>
    <col min="8" max="8" width="6" style="36" bestFit="1" customWidth="1"/>
    <col min="9" max="9" width="17.7109375" style="27" bestFit="1" customWidth="1"/>
    <col min="10" max="10" width="15.7109375" style="27" bestFit="1" customWidth="1"/>
    <col min="11" max="11" width="12.140625" style="27" bestFit="1" customWidth="1"/>
    <col min="12" max="12" width="52.7109375" style="33" customWidth="1"/>
    <col min="13" max="16384" width="9.140625" style="27"/>
  </cols>
  <sheetData>
    <row r="1" spans="1:12" ht="15" customHeight="1" x14ac:dyDescent="0.25">
      <c r="A1" s="59" t="s">
        <v>361</v>
      </c>
      <c r="B1" s="60" t="s">
        <v>24</v>
      </c>
      <c r="C1" s="60" t="s">
        <v>255</v>
      </c>
      <c r="D1" s="60" t="s">
        <v>236</v>
      </c>
      <c r="E1" s="60" t="s">
        <v>242</v>
      </c>
      <c r="F1" s="61" t="s">
        <v>328</v>
      </c>
      <c r="G1" s="62" t="s">
        <v>237</v>
      </c>
      <c r="H1" s="60" t="s">
        <v>240</v>
      </c>
      <c r="I1" s="60" t="s">
        <v>241</v>
      </c>
      <c r="J1" s="60" t="s">
        <v>238</v>
      </c>
      <c r="K1" s="60" t="s">
        <v>239</v>
      </c>
      <c r="L1" s="63" t="s">
        <v>335</v>
      </c>
    </row>
    <row r="2" spans="1:12" ht="15" customHeight="1" x14ac:dyDescent="0.25">
      <c r="A2" s="72" t="s">
        <v>25</v>
      </c>
      <c r="B2" s="73">
        <v>1463</v>
      </c>
      <c r="C2" s="73">
        <v>256</v>
      </c>
      <c r="D2" s="73" t="s">
        <v>56</v>
      </c>
      <c r="E2" s="73" t="s">
        <v>243</v>
      </c>
      <c r="F2" s="28" t="s">
        <v>336</v>
      </c>
      <c r="G2" s="38">
        <v>1056600</v>
      </c>
      <c r="H2" s="17" t="s">
        <v>246</v>
      </c>
      <c r="I2" s="40" t="s">
        <v>271</v>
      </c>
      <c r="J2" s="28" t="s">
        <v>337</v>
      </c>
      <c r="K2" s="28" t="s">
        <v>338</v>
      </c>
      <c r="L2" s="29"/>
    </row>
    <row r="3" spans="1:12" ht="30" x14ac:dyDescent="0.25">
      <c r="A3" s="72"/>
      <c r="B3" s="73"/>
      <c r="C3" s="73"/>
      <c r="D3" s="73"/>
      <c r="E3" s="73"/>
      <c r="F3" s="28" t="s">
        <v>330</v>
      </c>
      <c r="G3" s="18" t="s">
        <v>356</v>
      </c>
      <c r="H3" s="17" t="s">
        <v>246</v>
      </c>
      <c r="I3" s="40" t="s">
        <v>271</v>
      </c>
      <c r="J3" s="40" t="s">
        <v>272</v>
      </c>
      <c r="K3" s="40" t="s">
        <v>262</v>
      </c>
      <c r="L3" s="29" t="s">
        <v>354</v>
      </c>
    </row>
    <row r="4" spans="1:12" x14ac:dyDescent="0.25">
      <c r="A4" s="72"/>
      <c r="B4" s="73"/>
      <c r="C4" s="73"/>
      <c r="D4" s="73"/>
      <c r="E4" s="73"/>
      <c r="F4" s="28" t="s">
        <v>249</v>
      </c>
      <c r="G4" s="18">
        <v>771146</v>
      </c>
      <c r="H4" s="17" t="s">
        <v>251</v>
      </c>
      <c r="I4" s="40" t="s">
        <v>268</v>
      </c>
      <c r="J4" s="40" t="s">
        <v>269</v>
      </c>
      <c r="K4" s="40" t="s">
        <v>270</v>
      </c>
      <c r="L4" s="29"/>
    </row>
    <row r="5" spans="1:12" x14ac:dyDescent="0.25">
      <c r="A5" s="72" t="s">
        <v>26</v>
      </c>
      <c r="B5" s="73">
        <v>1463</v>
      </c>
      <c r="C5" s="73">
        <v>256</v>
      </c>
      <c r="D5" s="73" t="s">
        <v>56</v>
      </c>
      <c r="E5" s="73" t="s">
        <v>243</v>
      </c>
      <c r="F5" s="28" t="s">
        <v>336</v>
      </c>
      <c r="G5" s="18">
        <v>1056600</v>
      </c>
      <c r="H5" s="17" t="s">
        <v>246</v>
      </c>
      <c r="I5" s="40" t="s">
        <v>271</v>
      </c>
      <c r="J5" s="40" t="s">
        <v>337</v>
      </c>
      <c r="K5" s="28" t="s">
        <v>338</v>
      </c>
      <c r="L5" s="29"/>
    </row>
    <row r="6" spans="1:12" x14ac:dyDescent="0.25">
      <c r="A6" s="72"/>
      <c r="B6" s="73"/>
      <c r="C6" s="73"/>
      <c r="D6" s="73"/>
      <c r="E6" s="73"/>
      <c r="F6" s="28" t="s">
        <v>330</v>
      </c>
      <c r="G6" s="18" t="s">
        <v>357</v>
      </c>
      <c r="H6" s="17" t="s">
        <v>246</v>
      </c>
      <c r="I6" s="40" t="s">
        <v>271</v>
      </c>
      <c r="J6" s="40" t="s">
        <v>272</v>
      </c>
      <c r="K6" s="40" t="s">
        <v>262</v>
      </c>
      <c r="L6" s="29" t="s">
        <v>355</v>
      </c>
    </row>
    <row r="7" spans="1:12" x14ac:dyDescent="0.25">
      <c r="A7" s="72"/>
      <c r="B7" s="73"/>
      <c r="C7" s="73"/>
      <c r="D7" s="73"/>
      <c r="E7" s="73"/>
      <c r="F7" s="28" t="s">
        <v>249</v>
      </c>
      <c r="G7" s="18">
        <v>771146</v>
      </c>
      <c r="H7" s="17" t="s">
        <v>251</v>
      </c>
      <c r="I7" s="40" t="s">
        <v>268</v>
      </c>
      <c r="J7" s="40" t="s">
        <v>269</v>
      </c>
      <c r="K7" s="40" t="s">
        <v>270</v>
      </c>
      <c r="L7" s="29" t="s">
        <v>334</v>
      </c>
    </row>
    <row r="8" spans="1:12" x14ac:dyDescent="0.25">
      <c r="A8" s="72" t="s">
        <v>27</v>
      </c>
      <c r="B8" s="73">
        <v>73</v>
      </c>
      <c r="C8" s="73">
        <v>96</v>
      </c>
      <c r="D8" s="73" t="s">
        <v>208</v>
      </c>
      <c r="E8" s="73" t="s">
        <v>245</v>
      </c>
      <c r="F8" s="28" t="s">
        <v>249</v>
      </c>
      <c r="G8" s="18">
        <v>4377211</v>
      </c>
      <c r="H8" s="17" t="s">
        <v>246</v>
      </c>
      <c r="I8" s="40" t="s">
        <v>257</v>
      </c>
      <c r="J8" s="40" t="s">
        <v>258</v>
      </c>
      <c r="K8" s="40" t="s">
        <v>259</v>
      </c>
      <c r="L8" s="29"/>
    </row>
    <row r="9" spans="1:12" ht="30" x14ac:dyDescent="0.25">
      <c r="A9" s="72"/>
      <c r="B9" s="73"/>
      <c r="C9" s="73"/>
      <c r="D9" s="73"/>
      <c r="E9" s="73"/>
      <c r="F9" s="28" t="s">
        <v>330</v>
      </c>
      <c r="G9" s="37" t="s">
        <v>352</v>
      </c>
      <c r="H9" s="17" t="s">
        <v>251</v>
      </c>
      <c r="I9" s="40" t="s">
        <v>260</v>
      </c>
      <c r="J9" s="40" t="s">
        <v>263</v>
      </c>
      <c r="K9" s="28" t="s">
        <v>262</v>
      </c>
      <c r="L9" s="29" t="s">
        <v>261</v>
      </c>
    </row>
    <row r="10" spans="1:12" x14ac:dyDescent="0.25">
      <c r="A10" s="72" t="s">
        <v>33</v>
      </c>
      <c r="B10" s="73">
        <v>73</v>
      </c>
      <c r="C10" s="73">
        <v>192</v>
      </c>
      <c r="D10" s="73" t="s">
        <v>208</v>
      </c>
      <c r="E10" s="73" t="s">
        <v>245</v>
      </c>
      <c r="F10" s="28" t="s">
        <v>329</v>
      </c>
      <c r="G10" s="18">
        <v>4377646</v>
      </c>
      <c r="H10" s="17" t="s">
        <v>246</v>
      </c>
      <c r="I10" s="40" t="s">
        <v>257</v>
      </c>
      <c r="J10" s="40" t="s">
        <v>266</v>
      </c>
      <c r="K10" s="40" t="s">
        <v>267</v>
      </c>
      <c r="L10" s="29"/>
    </row>
    <row r="11" spans="1:12" x14ac:dyDescent="0.25">
      <c r="A11" s="72"/>
      <c r="B11" s="73"/>
      <c r="C11" s="73"/>
      <c r="D11" s="73"/>
      <c r="E11" s="73"/>
      <c r="F11" s="28" t="s">
        <v>249</v>
      </c>
      <c r="G11" s="18">
        <v>4640382</v>
      </c>
      <c r="H11" s="17" t="s">
        <v>251</v>
      </c>
      <c r="I11" s="40" t="s">
        <v>260</v>
      </c>
      <c r="J11" s="40" t="s">
        <v>264</v>
      </c>
      <c r="K11" s="40" t="s">
        <v>265</v>
      </c>
      <c r="L11" s="29"/>
    </row>
    <row r="12" spans="1:12" x14ac:dyDescent="0.25">
      <c r="A12" s="72" t="s">
        <v>28</v>
      </c>
      <c r="B12" s="73">
        <v>69</v>
      </c>
      <c r="C12" s="78" t="s">
        <v>256</v>
      </c>
      <c r="D12" s="73" t="s">
        <v>206</v>
      </c>
      <c r="E12" s="73" t="s">
        <v>244</v>
      </c>
      <c r="F12" s="28" t="s">
        <v>249</v>
      </c>
      <c r="G12" s="18">
        <v>1074404</v>
      </c>
      <c r="H12" s="17" t="s">
        <v>246</v>
      </c>
      <c r="I12" s="40" t="s">
        <v>247</v>
      </c>
      <c r="J12" s="40" t="s">
        <v>248</v>
      </c>
      <c r="K12" s="40" t="s">
        <v>250</v>
      </c>
      <c r="L12" s="29"/>
    </row>
    <row r="13" spans="1:12" x14ac:dyDescent="0.25">
      <c r="A13" s="72"/>
      <c r="B13" s="73"/>
      <c r="C13" s="78"/>
      <c r="D13" s="73"/>
      <c r="E13" s="73"/>
      <c r="F13" s="28" t="s">
        <v>331</v>
      </c>
      <c r="G13" s="18">
        <v>720917</v>
      </c>
      <c r="H13" s="17" t="s">
        <v>251</v>
      </c>
      <c r="I13" s="40" t="s">
        <v>252</v>
      </c>
      <c r="J13" s="40" t="s">
        <v>253</v>
      </c>
      <c r="K13" s="40" t="s">
        <v>254</v>
      </c>
      <c r="L13" s="29" t="s">
        <v>333</v>
      </c>
    </row>
    <row r="14" spans="1:12" x14ac:dyDescent="0.25">
      <c r="A14" s="72" t="s">
        <v>29</v>
      </c>
      <c r="B14" s="73">
        <v>162</v>
      </c>
      <c r="C14" s="73">
        <v>256</v>
      </c>
      <c r="D14" s="69" t="s">
        <v>56</v>
      </c>
      <c r="E14" s="69" t="s">
        <v>243</v>
      </c>
      <c r="F14" s="28" t="s">
        <v>331</v>
      </c>
      <c r="G14" s="18">
        <v>1056783</v>
      </c>
      <c r="H14" s="17" t="s">
        <v>246</v>
      </c>
      <c r="I14" s="40" t="s">
        <v>271</v>
      </c>
      <c r="J14" s="40" t="s">
        <v>273</v>
      </c>
      <c r="K14" s="40" t="s">
        <v>274</v>
      </c>
      <c r="L14" s="29" t="s">
        <v>276</v>
      </c>
    </row>
    <row r="15" spans="1:12" x14ac:dyDescent="0.25">
      <c r="A15" s="72"/>
      <c r="B15" s="73"/>
      <c r="C15" s="73"/>
      <c r="D15" s="69"/>
      <c r="E15" s="69"/>
      <c r="F15" s="28" t="s">
        <v>329</v>
      </c>
      <c r="G15" s="18">
        <v>771639</v>
      </c>
      <c r="H15" s="17" t="s">
        <v>251</v>
      </c>
      <c r="I15" s="40" t="s">
        <v>268</v>
      </c>
      <c r="J15" s="40" t="s">
        <v>275</v>
      </c>
      <c r="K15" s="40" t="s">
        <v>294</v>
      </c>
      <c r="L15" s="29"/>
    </row>
    <row r="16" spans="1:12" x14ac:dyDescent="0.25">
      <c r="A16" s="76" t="s">
        <v>30</v>
      </c>
      <c r="B16" s="69">
        <v>4219</v>
      </c>
      <c r="C16" s="69">
        <v>192</v>
      </c>
      <c r="D16" s="69" t="s">
        <v>209</v>
      </c>
      <c r="E16" s="69" t="s">
        <v>291</v>
      </c>
      <c r="F16" s="28" t="s">
        <v>336</v>
      </c>
      <c r="G16" s="18">
        <v>900668</v>
      </c>
      <c r="H16" s="17" t="s">
        <v>246</v>
      </c>
      <c r="I16" s="40" t="s">
        <v>292</v>
      </c>
      <c r="J16" s="40" t="s">
        <v>340</v>
      </c>
      <c r="K16" s="39" t="s">
        <v>338</v>
      </c>
      <c r="L16" s="29"/>
    </row>
    <row r="17" spans="1:12" x14ac:dyDescent="0.25">
      <c r="A17" s="76"/>
      <c r="B17" s="69"/>
      <c r="C17" s="69"/>
      <c r="D17" s="69"/>
      <c r="E17" s="69"/>
      <c r="F17" s="28" t="s">
        <v>336</v>
      </c>
      <c r="G17" s="18">
        <v>900734</v>
      </c>
      <c r="H17" s="17" t="s">
        <v>246</v>
      </c>
      <c r="I17" s="40" t="s">
        <v>292</v>
      </c>
      <c r="J17" s="40" t="s">
        <v>341</v>
      </c>
      <c r="K17" s="39" t="s">
        <v>338</v>
      </c>
      <c r="L17" s="29"/>
    </row>
    <row r="18" spans="1:12" x14ac:dyDescent="0.25">
      <c r="A18" s="76"/>
      <c r="B18" s="69"/>
      <c r="C18" s="69"/>
      <c r="D18" s="69"/>
      <c r="E18" s="69"/>
      <c r="F18" s="28" t="s">
        <v>336</v>
      </c>
      <c r="G18" s="18">
        <v>900743</v>
      </c>
      <c r="H18" s="17" t="s">
        <v>246</v>
      </c>
      <c r="I18" s="40" t="s">
        <v>292</v>
      </c>
      <c r="J18" s="40" t="s">
        <v>342</v>
      </c>
      <c r="K18" s="39" t="s">
        <v>338</v>
      </c>
      <c r="L18" s="29"/>
    </row>
    <row r="19" spans="1:12" x14ac:dyDescent="0.25">
      <c r="A19" s="76"/>
      <c r="B19" s="69"/>
      <c r="C19" s="69"/>
      <c r="D19" s="69"/>
      <c r="E19" s="69"/>
      <c r="F19" s="28" t="s">
        <v>329</v>
      </c>
      <c r="G19" s="18">
        <v>901156</v>
      </c>
      <c r="H19" s="17" t="s">
        <v>246</v>
      </c>
      <c r="I19" s="40" t="s">
        <v>292</v>
      </c>
      <c r="J19" s="30" t="s">
        <v>293</v>
      </c>
      <c r="K19" s="30" t="s">
        <v>295</v>
      </c>
      <c r="L19" s="29"/>
    </row>
    <row r="20" spans="1:12" x14ac:dyDescent="0.25">
      <c r="A20" s="76"/>
      <c r="B20" s="69"/>
      <c r="C20" s="69"/>
      <c r="D20" s="69"/>
      <c r="E20" s="69"/>
      <c r="F20" s="28" t="s">
        <v>336</v>
      </c>
      <c r="G20" s="18">
        <v>608343</v>
      </c>
      <c r="H20" s="17" t="s">
        <v>251</v>
      </c>
      <c r="I20" s="40" t="s">
        <v>296</v>
      </c>
      <c r="J20" s="31" t="s">
        <v>339</v>
      </c>
      <c r="K20" s="31" t="s">
        <v>338</v>
      </c>
      <c r="L20" s="29"/>
    </row>
    <row r="21" spans="1:12" x14ac:dyDescent="0.25">
      <c r="A21" s="76"/>
      <c r="B21" s="69"/>
      <c r="C21" s="69"/>
      <c r="D21" s="69"/>
      <c r="E21" s="69"/>
      <c r="F21" s="28" t="s">
        <v>329</v>
      </c>
      <c r="G21" s="18">
        <v>608512</v>
      </c>
      <c r="H21" s="17" t="s">
        <v>251</v>
      </c>
      <c r="I21" s="40" t="s">
        <v>296</v>
      </c>
      <c r="J21" s="39" t="s">
        <v>297</v>
      </c>
      <c r="K21" s="39" t="s">
        <v>298</v>
      </c>
      <c r="L21" s="29"/>
    </row>
    <row r="22" spans="1:12" x14ac:dyDescent="0.25">
      <c r="A22" s="76" t="s">
        <v>31</v>
      </c>
      <c r="B22" s="69">
        <v>919</v>
      </c>
      <c r="C22" s="69" t="s">
        <v>256</v>
      </c>
      <c r="D22" s="69" t="s">
        <v>205</v>
      </c>
      <c r="E22" s="69" t="s">
        <v>299</v>
      </c>
      <c r="F22" s="28" t="s">
        <v>336</v>
      </c>
      <c r="G22" s="18">
        <v>852591</v>
      </c>
      <c r="H22" s="17" t="s">
        <v>246</v>
      </c>
      <c r="I22" s="40" t="s">
        <v>300</v>
      </c>
      <c r="J22" s="39" t="s">
        <v>341</v>
      </c>
      <c r="K22" s="39" t="s">
        <v>338</v>
      </c>
      <c r="L22" s="29"/>
    </row>
    <row r="23" spans="1:12" x14ac:dyDescent="0.25">
      <c r="A23" s="76"/>
      <c r="B23" s="69"/>
      <c r="C23" s="69"/>
      <c r="D23" s="69"/>
      <c r="E23" s="69"/>
      <c r="F23" s="28" t="s">
        <v>336</v>
      </c>
      <c r="G23" s="18">
        <v>852714</v>
      </c>
      <c r="H23" s="17" t="s">
        <v>246</v>
      </c>
      <c r="I23" s="40" t="s">
        <v>300</v>
      </c>
      <c r="J23" s="39" t="s">
        <v>343</v>
      </c>
      <c r="K23" s="39" t="s">
        <v>338</v>
      </c>
      <c r="L23" s="29"/>
    </row>
    <row r="24" spans="1:12" x14ac:dyDescent="0.25">
      <c r="A24" s="76"/>
      <c r="B24" s="69"/>
      <c r="C24" s="69"/>
      <c r="D24" s="69"/>
      <c r="E24" s="69"/>
      <c r="F24" s="28" t="s">
        <v>336</v>
      </c>
      <c r="G24" s="18">
        <v>852753</v>
      </c>
      <c r="H24" s="17" t="s">
        <v>246</v>
      </c>
      <c r="I24" s="40" t="s">
        <v>300</v>
      </c>
      <c r="J24" s="39" t="s">
        <v>344</v>
      </c>
      <c r="K24" s="39" t="s">
        <v>338</v>
      </c>
      <c r="L24" s="29"/>
    </row>
    <row r="25" spans="1:12" x14ac:dyDescent="0.25">
      <c r="A25" s="76"/>
      <c r="B25" s="69"/>
      <c r="C25" s="69"/>
      <c r="D25" s="69"/>
      <c r="E25" s="69"/>
      <c r="F25" s="28" t="s">
        <v>329</v>
      </c>
      <c r="G25" s="18">
        <v>853013</v>
      </c>
      <c r="H25" s="17" t="s">
        <v>246</v>
      </c>
      <c r="I25" s="40" t="s">
        <v>300</v>
      </c>
      <c r="J25" s="30" t="s">
        <v>293</v>
      </c>
      <c r="K25" s="30" t="s">
        <v>295</v>
      </c>
      <c r="L25" s="29"/>
    </row>
    <row r="26" spans="1:12" x14ac:dyDescent="0.25">
      <c r="A26" s="76"/>
      <c r="B26" s="69"/>
      <c r="C26" s="69"/>
      <c r="D26" s="69"/>
      <c r="E26" s="69"/>
      <c r="F26" s="28" t="s">
        <v>336</v>
      </c>
      <c r="G26" s="18">
        <v>590250</v>
      </c>
      <c r="H26" s="17" t="s">
        <v>251</v>
      </c>
      <c r="I26" s="40" t="s">
        <v>301</v>
      </c>
      <c r="J26" s="31" t="s">
        <v>345</v>
      </c>
      <c r="K26" s="31" t="s">
        <v>338</v>
      </c>
      <c r="L26" s="29"/>
    </row>
    <row r="27" spans="1:12" x14ac:dyDescent="0.25">
      <c r="A27" s="76"/>
      <c r="B27" s="69"/>
      <c r="C27" s="69"/>
      <c r="D27" s="69"/>
      <c r="E27" s="69"/>
      <c r="F27" s="28" t="s">
        <v>329</v>
      </c>
      <c r="G27" s="18">
        <v>590743</v>
      </c>
      <c r="H27" s="17" t="s">
        <v>251</v>
      </c>
      <c r="I27" s="40" t="s">
        <v>301</v>
      </c>
      <c r="J27" s="39" t="s">
        <v>302</v>
      </c>
      <c r="K27" s="39" t="s">
        <v>303</v>
      </c>
      <c r="L27" s="29"/>
    </row>
    <row r="28" spans="1:12" ht="45" x14ac:dyDescent="0.25">
      <c r="A28" s="76"/>
      <c r="B28" s="69"/>
      <c r="C28" s="69"/>
      <c r="D28" s="69"/>
      <c r="E28" s="69"/>
      <c r="F28" s="28" t="s">
        <v>249</v>
      </c>
      <c r="G28" s="18">
        <v>449041</v>
      </c>
      <c r="H28" s="17" t="s">
        <v>309</v>
      </c>
      <c r="I28" s="40" t="s">
        <v>304</v>
      </c>
      <c r="J28" s="39" t="s">
        <v>305</v>
      </c>
      <c r="K28" s="39" t="s">
        <v>306</v>
      </c>
      <c r="L28" s="29" t="s">
        <v>358</v>
      </c>
    </row>
    <row r="29" spans="1:12" x14ac:dyDescent="0.25">
      <c r="A29" s="76"/>
      <c r="B29" s="69"/>
      <c r="C29" s="69"/>
      <c r="D29" s="69"/>
      <c r="E29" s="69"/>
      <c r="F29" s="28" t="s">
        <v>336</v>
      </c>
      <c r="G29" s="18">
        <v>449055</v>
      </c>
      <c r="H29" s="17" t="s">
        <v>309</v>
      </c>
      <c r="I29" s="40" t="s">
        <v>304</v>
      </c>
      <c r="J29" s="39" t="s">
        <v>346</v>
      </c>
      <c r="K29" s="39" t="s">
        <v>338</v>
      </c>
      <c r="L29" s="29"/>
    </row>
    <row r="30" spans="1:12" x14ac:dyDescent="0.25">
      <c r="A30" s="76"/>
      <c r="B30" s="69"/>
      <c r="C30" s="69"/>
      <c r="D30" s="69"/>
      <c r="E30" s="69"/>
      <c r="F30" s="28" t="s">
        <v>336</v>
      </c>
      <c r="G30" s="18">
        <v>449235</v>
      </c>
      <c r="H30" s="17" t="s">
        <v>309</v>
      </c>
      <c r="I30" s="40" t="s">
        <v>304</v>
      </c>
      <c r="J30" s="39" t="s">
        <v>347</v>
      </c>
      <c r="K30" s="39" t="s">
        <v>338</v>
      </c>
      <c r="L30" s="29"/>
    </row>
    <row r="31" spans="1:12" ht="30" x14ac:dyDescent="0.25">
      <c r="A31" s="76" t="s">
        <v>32</v>
      </c>
      <c r="B31" s="69">
        <v>685</v>
      </c>
      <c r="C31" s="69" t="s">
        <v>256</v>
      </c>
      <c r="D31" s="69" t="s">
        <v>37</v>
      </c>
      <c r="E31" s="69" t="s">
        <v>277</v>
      </c>
      <c r="F31" s="28" t="s">
        <v>249</v>
      </c>
      <c r="G31" s="32">
        <v>386927</v>
      </c>
      <c r="H31" s="17" t="s">
        <v>246</v>
      </c>
      <c r="I31" s="40" t="s">
        <v>278</v>
      </c>
      <c r="J31" s="40" t="s">
        <v>279</v>
      </c>
      <c r="K31" s="40" t="s">
        <v>281</v>
      </c>
      <c r="L31" s="29" t="s">
        <v>359</v>
      </c>
    </row>
    <row r="32" spans="1:12" ht="30" x14ac:dyDescent="0.25">
      <c r="A32" s="76"/>
      <c r="B32" s="69"/>
      <c r="C32" s="69"/>
      <c r="D32" s="69"/>
      <c r="E32" s="69"/>
      <c r="F32" s="28" t="s">
        <v>249</v>
      </c>
      <c r="G32" s="32">
        <v>386934</v>
      </c>
      <c r="H32" s="17" t="s">
        <v>246</v>
      </c>
      <c r="I32" s="40" t="s">
        <v>278</v>
      </c>
      <c r="J32" s="40" t="s">
        <v>280</v>
      </c>
      <c r="K32" s="40" t="s">
        <v>282</v>
      </c>
      <c r="L32" s="29" t="s">
        <v>360</v>
      </c>
    </row>
    <row r="33" spans="1:12" x14ac:dyDescent="0.25">
      <c r="A33" s="76"/>
      <c r="B33" s="69"/>
      <c r="C33" s="69"/>
      <c r="D33" s="69"/>
      <c r="E33" s="69"/>
      <c r="F33" s="28" t="s">
        <v>336</v>
      </c>
      <c r="G33" s="18">
        <v>386977</v>
      </c>
      <c r="H33" s="17" t="s">
        <v>246</v>
      </c>
      <c r="I33" s="40" t="s">
        <v>278</v>
      </c>
      <c r="J33" s="40" t="s">
        <v>348</v>
      </c>
      <c r="K33" s="39" t="s">
        <v>338</v>
      </c>
      <c r="L33" s="29"/>
    </row>
    <row r="34" spans="1:12" x14ac:dyDescent="0.25">
      <c r="A34" s="76"/>
      <c r="B34" s="69"/>
      <c r="C34" s="69"/>
      <c r="D34" s="69"/>
      <c r="E34" s="69"/>
      <c r="F34" s="28" t="s">
        <v>336</v>
      </c>
      <c r="G34" s="18">
        <v>387100</v>
      </c>
      <c r="H34" s="17" t="s">
        <v>246</v>
      </c>
      <c r="I34" s="40" t="s">
        <v>278</v>
      </c>
      <c r="J34" s="40" t="s">
        <v>349</v>
      </c>
      <c r="K34" s="39" t="s">
        <v>338</v>
      </c>
      <c r="L34" s="29"/>
    </row>
    <row r="35" spans="1:12" x14ac:dyDescent="0.25">
      <c r="A35" s="76"/>
      <c r="B35" s="69"/>
      <c r="C35" s="69"/>
      <c r="D35" s="69"/>
      <c r="E35" s="69"/>
      <c r="F35" s="28" t="s">
        <v>336</v>
      </c>
      <c r="G35" s="32">
        <v>387112</v>
      </c>
      <c r="H35" s="17" t="s">
        <v>246</v>
      </c>
      <c r="I35" s="40" t="s">
        <v>278</v>
      </c>
      <c r="J35" s="40" t="s">
        <v>350</v>
      </c>
      <c r="K35" s="39" t="s">
        <v>338</v>
      </c>
      <c r="L35" s="29"/>
    </row>
    <row r="36" spans="1:12" x14ac:dyDescent="0.25">
      <c r="A36" s="76"/>
      <c r="B36" s="69"/>
      <c r="C36" s="69"/>
      <c r="D36" s="69"/>
      <c r="E36" s="69"/>
      <c r="F36" s="28" t="s">
        <v>336</v>
      </c>
      <c r="G36" s="32">
        <v>387142</v>
      </c>
      <c r="H36" s="17" t="s">
        <v>246</v>
      </c>
      <c r="I36" s="40" t="s">
        <v>278</v>
      </c>
      <c r="J36" s="40" t="s">
        <v>351</v>
      </c>
      <c r="K36" s="39" t="s">
        <v>338</v>
      </c>
      <c r="L36" s="29"/>
    </row>
    <row r="37" spans="1:12" ht="45" x14ac:dyDescent="0.25">
      <c r="A37" s="76"/>
      <c r="B37" s="69"/>
      <c r="C37" s="69"/>
      <c r="D37" s="69"/>
      <c r="E37" s="69"/>
      <c r="F37" s="28" t="s">
        <v>331</v>
      </c>
      <c r="G37" s="18">
        <v>387149</v>
      </c>
      <c r="H37" s="17" t="s">
        <v>246</v>
      </c>
      <c r="I37" s="40" t="s">
        <v>278</v>
      </c>
      <c r="J37" s="39" t="s">
        <v>307</v>
      </c>
      <c r="K37" s="39" t="s">
        <v>308</v>
      </c>
      <c r="L37" s="29" t="s">
        <v>353</v>
      </c>
    </row>
    <row r="38" spans="1:12" ht="30" x14ac:dyDescent="0.25">
      <c r="A38" s="76"/>
      <c r="B38" s="69"/>
      <c r="C38" s="69"/>
      <c r="D38" s="69"/>
      <c r="E38" s="69"/>
      <c r="F38" s="28" t="s">
        <v>249</v>
      </c>
      <c r="G38" s="32">
        <v>387156</v>
      </c>
      <c r="H38" s="17" t="s">
        <v>246</v>
      </c>
      <c r="I38" s="40" t="s">
        <v>278</v>
      </c>
      <c r="J38" s="40" t="s">
        <v>288</v>
      </c>
      <c r="K38" s="40" t="s">
        <v>289</v>
      </c>
      <c r="L38" s="29" t="s">
        <v>290</v>
      </c>
    </row>
    <row r="39" spans="1:12" x14ac:dyDescent="0.25">
      <c r="A39" s="76"/>
      <c r="B39" s="69"/>
      <c r="C39" s="69"/>
      <c r="D39" s="69"/>
      <c r="E39" s="69"/>
      <c r="F39" s="28" t="s">
        <v>249</v>
      </c>
      <c r="G39" s="18">
        <v>715868</v>
      </c>
      <c r="H39" s="17" t="s">
        <v>251</v>
      </c>
      <c r="I39" s="40" t="s">
        <v>283</v>
      </c>
      <c r="J39" s="40" t="s">
        <v>284</v>
      </c>
      <c r="K39" s="40" t="s">
        <v>286</v>
      </c>
      <c r="L39" s="29"/>
    </row>
    <row r="40" spans="1:12" x14ac:dyDescent="0.25">
      <c r="A40" s="77"/>
      <c r="B40" s="74"/>
      <c r="C40" s="74"/>
      <c r="D40" s="74"/>
      <c r="E40" s="74"/>
      <c r="F40" s="35" t="s">
        <v>249</v>
      </c>
      <c r="G40" s="23">
        <v>715945</v>
      </c>
      <c r="H40" s="21" t="s">
        <v>251</v>
      </c>
      <c r="I40" s="22" t="s">
        <v>283</v>
      </c>
      <c r="J40" s="22" t="s">
        <v>285</v>
      </c>
      <c r="K40" s="22" t="s">
        <v>287</v>
      </c>
      <c r="L40" s="41"/>
    </row>
    <row r="42" spans="1:12" x14ac:dyDescent="0.25">
      <c r="A42" s="27" t="s">
        <v>327</v>
      </c>
    </row>
    <row r="43" spans="1:12" x14ac:dyDescent="0.25">
      <c r="A43" s="27" t="s">
        <v>332</v>
      </c>
    </row>
  </sheetData>
  <mergeCells count="45">
    <mergeCell ref="A5:A7"/>
    <mergeCell ref="B5:B7"/>
    <mergeCell ref="C5:C7"/>
    <mergeCell ref="D5:D7"/>
    <mergeCell ref="E5:E7"/>
    <mergeCell ref="E14:E15"/>
    <mergeCell ref="A14:A15"/>
    <mergeCell ref="B14:B15"/>
    <mergeCell ref="C14:C15"/>
    <mergeCell ref="D14:D15"/>
    <mergeCell ref="A8:A9"/>
    <mergeCell ref="B8:B9"/>
    <mergeCell ref="C8:C9"/>
    <mergeCell ref="D8:D9"/>
    <mergeCell ref="E8:E9"/>
    <mergeCell ref="A2:A4"/>
    <mergeCell ref="B2:B4"/>
    <mergeCell ref="C2:C4"/>
    <mergeCell ref="D2:D4"/>
    <mergeCell ref="E2:E4"/>
    <mergeCell ref="C12:C13"/>
    <mergeCell ref="B12:B13"/>
    <mergeCell ref="A12:A13"/>
    <mergeCell ref="D12:D13"/>
    <mergeCell ref="E12:E13"/>
    <mergeCell ref="A10:A11"/>
    <mergeCell ref="B10:B11"/>
    <mergeCell ref="C10:C11"/>
    <mergeCell ref="D10:D11"/>
    <mergeCell ref="E10:E11"/>
    <mergeCell ref="A31:A40"/>
    <mergeCell ref="B31:B40"/>
    <mergeCell ref="C31:C40"/>
    <mergeCell ref="D31:D40"/>
    <mergeCell ref="E31:E40"/>
    <mergeCell ref="A16:A21"/>
    <mergeCell ref="B16:B21"/>
    <mergeCell ref="C16:C21"/>
    <mergeCell ref="D16:D21"/>
    <mergeCell ref="E16:E21"/>
    <mergeCell ref="A22:A30"/>
    <mergeCell ref="B22:B30"/>
    <mergeCell ref="C22:C30"/>
    <mergeCell ref="D22:D30"/>
    <mergeCell ref="E22:E30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V221"/>
  <sheetViews>
    <sheetView workbookViewId="0">
      <pane ySplit="1" topLeftCell="A2" activePane="bottomLeft" state="frozen"/>
      <selection pane="bottomLeft"/>
    </sheetView>
  </sheetViews>
  <sheetFormatPr defaultRowHeight="15" x14ac:dyDescent="0.25"/>
  <cols>
    <col min="1" max="1" width="12.42578125" customWidth="1"/>
    <col min="2" max="2" width="21" bestFit="1" customWidth="1"/>
    <col min="3" max="3" width="6.42578125" bestFit="1" customWidth="1"/>
    <col min="4" max="4" width="16.7109375" style="5" bestFit="1" customWidth="1"/>
    <col min="5" max="5" width="13.42578125" customWidth="1"/>
    <col min="6" max="6" width="14.7109375" style="5" bestFit="1" customWidth="1"/>
    <col min="7" max="7" width="8.85546875" style="5" bestFit="1" customWidth="1"/>
    <col min="8" max="8" width="22" bestFit="1" customWidth="1"/>
    <col min="9" max="10" width="26.42578125" bestFit="1" customWidth="1"/>
    <col min="11" max="13" width="27.5703125" bestFit="1" customWidth="1"/>
    <col min="14" max="15" width="25.28515625" style="5" bestFit="1" customWidth="1"/>
    <col min="16" max="18" width="26.5703125" style="5" bestFit="1" customWidth="1"/>
    <col min="20" max="20" width="9.140625" style="5"/>
    <col min="21" max="22" width="8" bestFit="1" customWidth="1"/>
    <col min="24" max="24" width="4.7109375" bestFit="1" customWidth="1"/>
    <col min="25" max="25" width="22" bestFit="1" customWidth="1"/>
    <col min="26" max="26" width="7" bestFit="1" customWidth="1"/>
    <col min="27" max="27" width="24.28515625" bestFit="1" customWidth="1"/>
  </cols>
  <sheetData>
    <row r="1" spans="1:22" x14ac:dyDescent="0.25">
      <c r="A1" s="57" t="s">
        <v>207</v>
      </c>
      <c r="B1" s="57" t="s">
        <v>230</v>
      </c>
      <c r="C1" s="57" t="s">
        <v>138</v>
      </c>
      <c r="D1" s="6" t="s">
        <v>229</v>
      </c>
      <c r="E1" s="7" t="s">
        <v>226</v>
      </c>
      <c r="F1" s="58" t="s">
        <v>215</v>
      </c>
      <c r="G1" s="58" t="s">
        <v>217</v>
      </c>
      <c r="H1" s="57" t="s">
        <v>227</v>
      </c>
      <c r="I1" s="57" t="s">
        <v>221</v>
      </c>
      <c r="J1" s="57" t="s">
        <v>222</v>
      </c>
      <c r="K1" s="57" t="s">
        <v>223</v>
      </c>
      <c r="L1" s="57" t="s">
        <v>224</v>
      </c>
      <c r="M1" s="57" t="s">
        <v>225</v>
      </c>
      <c r="N1" s="58" t="s">
        <v>210</v>
      </c>
      <c r="O1" s="58" t="s">
        <v>211</v>
      </c>
      <c r="P1" s="58" t="s">
        <v>212</v>
      </c>
      <c r="Q1" s="58" t="s">
        <v>213</v>
      </c>
      <c r="R1" s="58" t="s">
        <v>214</v>
      </c>
      <c r="S1" s="57" t="s">
        <v>216</v>
      </c>
      <c r="T1" s="58" t="s">
        <v>218</v>
      </c>
      <c r="U1" s="57" t="s">
        <v>219</v>
      </c>
      <c r="V1" s="57" t="s">
        <v>220</v>
      </c>
    </row>
    <row r="2" spans="1:22" x14ac:dyDescent="0.25">
      <c r="A2" s="2" t="s">
        <v>43</v>
      </c>
      <c r="B2" s="2" t="s">
        <v>231</v>
      </c>
      <c r="C2" s="2" t="s">
        <v>201</v>
      </c>
      <c r="D2" s="4">
        <v>5256426</v>
      </c>
      <c r="E2" s="3">
        <v>3</v>
      </c>
      <c r="F2" s="4">
        <v>5041366</v>
      </c>
      <c r="G2" s="4">
        <v>5041366</v>
      </c>
      <c r="H2" s="3">
        <v>0</v>
      </c>
      <c r="I2" s="3">
        <v>3</v>
      </c>
      <c r="J2" s="3">
        <v>3</v>
      </c>
      <c r="K2" s="3">
        <v>3</v>
      </c>
      <c r="L2" s="3">
        <v>3</v>
      </c>
      <c r="M2" s="3">
        <v>3</v>
      </c>
      <c r="N2" s="4">
        <v>5256426</v>
      </c>
      <c r="O2" s="4">
        <v>5256426</v>
      </c>
      <c r="P2" s="4">
        <v>5256426</v>
      </c>
      <c r="Q2" s="4">
        <v>5256426</v>
      </c>
      <c r="R2" s="4">
        <v>5256426</v>
      </c>
      <c r="S2" s="3">
        <v>50.62</v>
      </c>
      <c r="T2" s="4">
        <v>5041366</v>
      </c>
      <c r="U2" s="3">
        <v>1</v>
      </c>
      <c r="V2" s="3">
        <v>1</v>
      </c>
    </row>
    <row r="3" spans="1:22" x14ac:dyDescent="0.25">
      <c r="A3" s="2" t="s">
        <v>208</v>
      </c>
      <c r="B3" s="2" t="s">
        <v>231</v>
      </c>
      <c r="C3" s="2" t="s">
        <v>201</v>
      </c>
      <c r="D3" s="4">
        <v>5203440</v>
      </c>
      <c r="E3" s="3">
        <v>3</v>
      </c>
      <c r="F3" s="4">
        <v>5130767</v>
      </c>
      <c r="G3" s="4">
        <v>5130767</v>
      </c>
      <c r="H3" s="3">
        <v>0.28999999999999998</v>
      </c>
      <c r="I3" s="3">
        <v>3</v>
      </c>
      <c r="J3" s="3">
        <v>3</v>
      </c>
      <c r="K3" s="3">
        <v>3</v>
      </c>
      <c r="L3" s="3">
        <v>2</v>
      </c>
      <c r="M3" s="3">
        <v>1</v>
      </c>
      <c r="N3" s="4">
        <v>5203440</v>
      </c>
      <c r="O3" s="4">
        <v>5203440</v>
      </c>
      <c r="P3" s="4">
        <v>5203440</v>
      </c>
      <c r="Q3" s="4">
        <v>5179255</v>
      </c>
      <c r="R3" s="4">
        <v>5130767</v>
      </c>
      <c r="S3" s="3">
        <v>50.43</v>
      </c>
      <c r="T3" s="4">
        <v>5130767</v>
      </c>
      <c r="U3" s="3">
        <v>1</v>
      </c>
      <c r="V3" s="3">
        <v>1</v>
      </c>
    </row>
    <row r="4" spans="1:22" x14ac:dyDescent="0.25">
      <c r="A4" s="2" t="s">
        <v>56</v>
      </c>
      <c r="B4" s="1" t="s">
        <v>234</v>
      </c>
      <c r="C4" s="2" t="s">
        <v>201</v>
      </c>
      <c r="D4" s="4">
        <v>5025753</v>
      </c>
      <c r="E4" s="3">
        <v>1</v>
      </c>
      <c r="F4" s="4">
        <v>5025753</v>
      </c>
      <c r="G4" s="4">
        <v>5025753</v>
      </c>
      <c r="H4" s="3">
        <v>10.15</v>
      </c>
      <c r="I4" s="3">
        <v>1</v>
      </c>
      <c r="J4" s="3">
        <v>1</v>
      </c>
      <c r="K4" s="3">
        <v>1</v>
      </c>
      <c r="L4" s="3">
        <v>1</v>
      </c>
      <c r="M4" s="3">
        <v>1</v>
      </c>
      <c r="N4" s="4">
        <v>5025753</v>
      </c>
      <c r="O4" s="4">
        <v>5025753</v>
      </c>
      <c r="P4" s="4">
        <v>5025753</v>
      </c>
      <c r="Q4" s="4">
        <v>5025753</v>
      </c>
      <c r="R4" s="4">
        <v>5025753</v>
      </c>
      <c r="S4" s="3">
        <v>50.76</v>
      </c>
      <c r="T4" s="4">
        <v>5025753</v>
      </c>
      <c r="U4" s="3">
        <v>1</v>
      </c>
      <c r="V4" s="3">
        <v>1</v>
      </c>
    </row>
    <row r="5" spans="1:22" x14ac:dyDescent="0.25">
      <c r="A5" s="2" t="s">
        <v>55</v>
      </c>
      <c r="B5" s="1" t="s">
        <v>234</v>
      </c>
      <c r="C5" s="2" t="s">
        <v>201</v>
      </c>
      <c r="D5" s="4">
        <v>5038603</v>
      </c>
      <c r="E5" s="3">
        <v>1</v>
      </c>
      <c r="F5" s="4">
        <v>5038603</v>
      </c>
      <c r="G5" s="4">
        <v>5038603</v>
      </c>
      <c r="H5" s="3">
        <v>12.05</v>
      </c>
      <c r="I5" s="3">
        <v>1</v>
      </c>
      <c r="J5" s="3">
        <v>1</v>
      </c>
      <c r="K5" s="3">
        <v>1</v>
      </c>
      <c r="L5" s="3">
        <v>1</v>
      </c>
      <c r="M5" s="3">
        <v>1</v>
      </c>
      <c r="N5" s="4">
        <v>5038603</v>
      </c>
      <c r="O5" s="4">
        <v>5038603</v>
      </c>
      <c r="P5" s="4">
        <v>5038603</v>
      </c>
      <c r="Q5" s="4">
        <v>5038603</v>
      </c>
      <c r="R5" s="4">
        <v>5038603</v>
      </c>
      <c r="S5" s="3">
        <v>50.76</v>
      </c>
      <c r="T5" s="4">
        <v>5038603</v>
      </c>
      <c r="U5" s="3">
        <v>1</v>
      </c>
      <c r="V5" s="3">
        <v>1</v>
      </c>
    </row>
    <row r="6" spans="1:22" x14ac:dyDescent="0.25">
      <c r="A6" s="2" t="s">
        <v>54</v>
      </c>
      <c r="B6" s="1" t="s">
        <v>234</v>
      </c>
      <c r="C6" s="2" t="s">
        <v>201</v>
      </c>
      <c r="D6" s="4">
        <v>5087428</v>
      </c>
      <c r="E6" s="3">
        <v>3</v>
      </c>
      <c r="F6" s="4">
        <v>5052397</v>
      </c>
      <c r="G6" s="4">
        <v>5052397</v>
      </c>
      <c r="H6" s="3">
        <v>15.9</v>
      </c>
      <c r="I6" s="3">
        <v>3</v>
      </c>
      <c r="J6" s="3">
        <v>2</v>
      </c>
      <c r="K6" s="3">
        <v>2</v>
      </c>
      <c r="L6" s="3">
        <v>2</v>
      </c>
      <c r="M6" s="3">
        <v>1</v>
      </c>
      <c r="N6" s="4">
        <v>5087428</v>
      </c>
      <c r="O6" s="4">
        <v>5083207</v>
      </c>
      <c r="P6" s="4">
        <v>5083207</v>
      </c>
      <c r="Q6" s="4">
        <v>5083207</v>
      </c>
      <c r="R6" s="4">
        <v>5052397</v>
      </c>
      <c r="S6" s="3">
        <v>50.74</v>
      </c>
      <c r="T6" s="4">
        <v>5052397</v>
      </c>
      <c r="U6" s="3">
        <v>1</v>
      </c>
      <c r="V6" s="3">
        <v>1</v>
      </c>
    </row>
    <row r="7" spans="1:22" x14ac:dyDescent="0.25">
      <c r="A7" s="2" t="s">
        <v>53</v>
      </c>
      <c r="B7" s="1" t="s">
        <v>234</v>
      </c>
      <c r="C7" s="2" t="s">
        <v>201</v>
      </c>
      <c r="D7" s="4">
        <v>5094768</v>
      </c>
      <c r="E7" s="3">
        <v>6</v>
      </c>
      <c r="F7" s="4">
        <v>5058724</v>
      </c>
      <c r="G7" s="4">
        <v>5058724</v>
      </c>
      <c r="H7" s="3">
        <v>9.32</v>
      </c>
      <c r="I7" s="3">
        <v>6</v>
      </c>
      <c r="J7" s="3">
        <v>5</v>
      </c>
      <c r="K7" s="3">
        <v>2</v>
      </c>
      <c r="L7" s="3">
        <v>1</v>
      </c>
      <c r="M7" s="3">
        <v>1</v>
      </c>
      <c r="N7" s="4">
        <v>5094768</v>
      </c>
      <c r="O7" s="4">
        <v>5090789</v>
      </c>
      <c r="P7" s="4">
        <v>5071866</v>
      </c>
      <c r="Q7" s="4">
        <v>5058724</v>
      </c>
      <c r="R7" s="4">
        <v>5058724</v>
      </c>
      <c r="S7" s="3">
        <v>50.76</v>
      </c>
      <c r="T7" s="4">
        <v>5058724</v>
      </c>
      <c r="U7" s="3">
        <v>1</v>
      </c>
      <c r="V7" s="3">
        <v>1</v>
      </c>
    </row>
    <row r="8" spans="1:22" x14ac:dyDescent="0.25">
      <c r="A8" s="2" t="s">
        <v>52</v>
      </c>
      <c r="B8" s="1" t="s">
        <v>234</v>
      </c>
      <c r="C8" s="2" t="s">
        <v>201</v>
      </c>
      <c r="D8" s="4">
        <v>4848972</v>
      </c>
      <c r="E8" s="3">
        <v>5</v>
      </c>
      <c r="F8" s="4">
        <v>4824995</v>
      </c>
      <c r="G8" s="4">
        <v>4824995</v>
      </c>
      <c r="H8" s="3">
        <v>6</v>
      </c>
      <c r="I8" s="3">
        <v>5</v>
      </c>
      <c r="J8" s="3">
        <v>3</v>
      </c>
      <c r="K8" s="3">
        <v>2</v>
      </c>
      <c r="L8" s="3">
        <v>1</v>
      </c>
      <c r="M8" s="3">
        <v>1</v>
      </c>
      <c r="N8" s="4">
        <v>4848972</v>
      </c>
      <c r="O8" s="4">
        <v>4841514</v>
      </c>
      <c r="P8" s="4">
        <v>4836328</v>
      </c>
      <c r="Q8" s="4">
        <v>4824995</v>
      </c>
      <c r="R8" s="4">
        <v>4824995</v>
      </c>
      <c r="S8" s="3">
        <v>50.64</v>
      </c>
      <c r="T8" s="4">
        <v>4824995</v>
      </c>
      <c r="U8" s="3">
        <v>1</v>
      </c>
      <c r="V8" s="3">
        <v>1</v>
      </c>
    </row>
    <row r="9" spans="1:22" x14ac:dyDescent="0.25">
      <c r="A9" s="2" t="s">
        <v>51</v>
      </c>
      <c r="B9" s="1" t="s">
        <v>234</v>
      </c>
      <c r="C9" s="2" t="s">
        <v>201</v>
      </c>
      <c r="D9" s="4">
        <v>5110451</v>
      </c>
      <c r="E9" s="3">
        <v>1</v>
      </c>
      <c r="F9" s="4">
        <v>5110451</v>
      </c>
      <c r="G9" s="4">
        <v>5110451</v>
      </c>
      <c r="H9" s="3">
        <v>13.38</v>
      </c>
      <c r="I9" s="3">
        <v>1</v>
      </c>
      <c r="J9" s="3">
        <v>1</v>
      </c>
      <c r="K9" s="3">
        <v>1</v>
      </c>
      <c r="L9" s="3">
        <v>1</v>
      </c>
      <c r="M9" s="3">
        <v>1</v>
      </c>
      <c r="N9" s="4">
        <v>5110451</v>
      </c>
      <c r="O9" s="4">
        <v>5110451</v>
      </c>
      <c r="P9" s="4">
        <v>5110451</v>
      </c>
      <c r="Q9" s="4">
        <v>5110451</v>
      </c>
      <c r="R9" s="4">
        <v>5110451</v>
      </c>
      <c r="S9" s="3">
        <v>50.63</v>
      </c>
      <c r="T9" s="4">
        <v>5110451</v>
      </c>
      <c r="U9" s="3">
        <v>1</v>
      </c>
      <c r="V9" s="3">
        <v>1</v>
      </c>
    </row>
    <row r="10" spans="1:22" x14ac:dyDescent="0.25">
      <c r="A10" s="2" t="s">
        <v>50</v>
      </c>
      <c r="B10" s="1" t="s">
        <v>234</v>
      </c>
      <c r="C10" s="2" t="s">
        <v>201</v>
      </c>
      <c r="D10" s="4">
        <v>4960880</v>
      </c>
      <c r="E10" s="3">
        <v>4</v>
      </c>
      <c r="F10" s="4">
        <v>4818513</v>
      </c>
      <c r="G10" s="4">
        <v>4818513</v>
      </c>
      <c r="H10" s="3">
        <v>10.199999999999999</v>
      </c>
      <c r="I10" s="3">
        <v>4</v>
      </c>
      <c r="J10" s="3">
        <v>3</v>
      </c>
      <c r="K10" s="3">
        <v>3</v>
      </c>
      <c r="L10" s="3">
        <v>3</v>
      </c>
      <c r="M10" s="3">
        <v>2</v>
      </c>
      <c r="N10" s="4">
        <v>4960880</v>
      </c>
      <c r="O10" s="4">
        <v>4956314</v>
      </c>
      <c r="P10" s="4">
        <v>4956314</v>
      </c>
      <c r="Q10" s="4">
        <v>4956314</v>
      </c>
      <c r="R10" s="4">
        <v>4914683</v>
      </c>
      <c r="S10" s="3">
        <v>50.52</v>
      </c>
      <c r="T10" s="4">
        <v>4818513</v>
      </c>
      <c r="U10" s="3">
        <v>1</v>
      </c>
      <c r="V10" s="3">
        <v>1</v>
      </c>
    </row>
    <row r="11" spans="1:22" x14ac:dyDescent="0.25">
      <c r="A11" s="2" t="s">
        <v>49</v>
      </c>
      <c r="B11" s="1" t="s">
        <v>234</v>
      </c>
      <c r="C11" s="2" t="s">
        <v>201</v>
      </c>
      <c r="D11" s="4">
        <v>5010100</v>
      </c>
      <c r="E11" s="3">
        <v>14</v>
      </c>
      <c r="F11" s="4">
        <v>4807613</v>
      </c>
      <c r="G11" s="4">
        <v>4807613</v>
      </c>
      <c r="H11" s="3">
        <v>14.31</v>
      </c>
      <c r="I11" s="3">
        <v>14</v>
      </c>
      <c r="J11" s="3">
        <v>8</v>
      </c>
      <c r="K11" s="3">
        <v>4</v>
      </c>
      <c r="L11" s="3">
        <v>3</v>
      </c>
      <c r="M11" s="3">
        <v>2</v>
      </c>
      <c r="N11" s="4">
        <v>5010100</v>
      </c>
      <c r="O11" s="4">
        <v>4986688</v>
      </c>
      <c r="P11" s="4">
        <v>4954437</v>
      </c>
      <c r="Q11" s="4">
        <v>4943742</v>
      </c>
      <c r="R11" s="4">
        <v>4897547</v>
      </c>
      <c r="S11" s="3">
        <v>50.82</v>
      </c>
      <c r="T11" s="4">
        <v>4807613</v>
      </c>
      <c r="U11" s="3">
        <v>1</v>
      </c>
      <c r="V11" s="3">
        <v>1</v>
      </c>
    </row>
    <row r="12" spans="1:22" x14ac:dyDescent="0.25">
      <c r="A12" s="2" t="s">
        <v>48</v>
      </c>
      <c r="B12" s="1" t="s">
        <v>234</v>
      </c>
      <c r="C12" s="2" t="s">
        <v>201</v>
      </c>
      <c r="D12" s="4">
        <v>5030024</v>
      </c>
      <c r="E12" s="3">
        <v>8</v>
      </c>
      <c r="F12" s="4">
        <v>4845984</v>
      </c>
      <c r="G12" s="4">
        <v>4845984</v>
      </c>
      <c r="H12" s="3">
        <v>9.42</v>
      </c>
      <c r="I12" s="3">
        <v>8</v>
      </c>
      <c r="J12" s="3">
        <v>7</v>
      </c>
      <c r="K12" s="3">
        <v>3</v>
      </c>
      <c r="L12" s="3">
        <v>3</v>
      </c>
      <c r="M12" s="3">
        <v>2</v>
      </c>
      <c r="N12" s="4">
        <v>5030024</v>
      </c>
      <c r="O12" s="4">
        <v>5025531</v>
      </c>
      <c r="P12" s="4">
        <v>4991923</v>
      </c>
      <c r="Q12" s="4">
        <v>4991923</v>
      </c>
      <c r="R12" s="4">
        <v>4963378</v>
      </c>
      <c r="S12" s="3">
        <v>50.83</v>
      </c>
      <c r="T12" s="4">
        <v>4845984</v>
      </c>
      <c r="U12" s="3">
        <v>1</v>
      </c>
      <c r="V12" s="3">
        <v>1</v>
      </c>
    </row>
    <row r="13" spans="1:22" x14ac:dyDescent="0.25">
      <c r="A13" s="2" t="s">
        <v>42</v>
      </c>
      <c r="B13" s="2" t="s">
        <v>231</v>
      </c>
      <c r="C13" s="2" t="s">
        <v>201</v>
      </c>
      <c r="D13" s="4">
        <v>5330963</v>
      </c>
      <c r="E13" s="3">
        <v>3</v>
      </c>
      <c r="F13" s="4">
        <v>5162123</v>
      </c>
      <c r="G13" s="4">
        <v>5162123</v>
      </c>
      <c r="H13" s="3">
        <v>0</v>
      </c>
      <c r="I13" s="3">
        <v>3</v>
      </c>
      <c r="J13" s="3">
        <v>3</v>
      </c>
      <c r="K13" s="3">
        <v>3</v>
      </c>
      <c r="L13" s="3">
        <v>3</v>
      </c>
      <c r="M13" s="3">
        <v>2</v>
      </c>
      <c r="N13" s="4">
        <v>5330963</v>
      </c>
      <c r="O13" s="4">
        <v>5330963</v>
      </c>
      <c r="P13" s="4">
        <v>5330963</v>
      </c>
      <c r="Q13" s="4">
        <v>5330963</v>
      </c>
      <c r="R13" s="4">
        <v>5282791</v>
      </c>
      <c r="S13" s="3">
        <v>50.64</v>
      </c>
      <c r="T13" s="4">
        <v>5162123</v>
      </c>
      <c r="U13" s="3">
        <v>1</v>
      </c>
      <c r="V13" s="3">
        <v>1</v>
      </c>
    </row>
    <row r="14" spans="1:22" x14ac:dyDescent="0.25">
      <c r="A14" s="2" t="s">
        <v>140</v>
      </c>
      <c r="B14" s="2" t="s">
        <v>233</v>
      </c>
      <c r="C14" s="2" t="s">
        <v>201</v>
      </c>
      <c r="D14" s="4">
        <v>4918656</v>
      </c>
      <c r="E14" s="3">
        <v>156</v>
      </c>
      <c r="F14" s="4">
        <v>354387</v>
      </c>
      <c r="G14" s="4">
        <v>133027</v>
      </c>
      <c r="H14" s="3">
        <v>0</v>
      </c>
      <c r="I14" s="3">
        <v>102</v>
      </c>
      <c r="J14" s="3">
        <v>77</v>
      </c>
      <c r="K14" s="3">
        <v>60</v>
      </c>
      <c r="L14" s="3">
        <v>46</v>
      </c>
      <c r="M14" s="3">
        <v>33</v>
      </c>
      <c r="N14" s="4">
        <v>4897750</v>
      </c>
      <c r="O14" s="4">
        <v>4833644</v>
      </c>
      <c r="P14" s="4">
        <v>4714376</v>
      </c>
      <c r="Q14" s="4">
        <v>4476895</v>
      </c>
      <c r="R14" s="4">
        <v>4019107</v>
      </c>
      <c r="S14" s="3">
        <v>50.68</v>
      </c>
      <c r="T14" s="4">
        <v>63623</v>
      </c>
      <c r="U14" s="3">
        <v>14</v>
      </c>
      <c r="V14" s="3">
        <v>28</v>
      </c>
    </row>
    <row r="15" spans="1:22" x14ac:dyDescent="0.25">
      <c r="A15" s="2" t="s">
        <v>141</v>
      </c>
      <c r="B15" s="2" t="s">
        <v>233</v>
      </c>
      <c r="C15" s="2" t="s">
        <v>201</v>
      </c>
      <c r="D15" s="4">
        <v>5028967</v>
      </c>
      <c r="E15" s="3">
        <v>171</v>
      </c>
      <c r="F15" s="4">
        <v>339619</v>
      </c>
      <c r="G15" s="4">
        <v>140621</v>
      </c>
      <c r="H15" s="3">
        <v>0</v>
      </c>
      <c r="I15" s="3">
        <v>106</v>
      </c>
      <c r="J15" s="3">
        <v>73</v>
      </c>
      <c r="K15" s="3">
        <v>57</v>
      </c>
      <c r="L15" s="3">
        <v>40</v>
      </c>
      <c r="M15" s="3">
        <v>31</v>
      </c>
      <c r="N15" s="4">
        <v>5004731</v>
      </c>
      <c r="O15" s="4">
        <v>4919756</v>
      </c>
      <c r="P15" s="4">
        <v>4806583</v>
      </c>
      <c r="Q15" s="4">
        <v>4542811</v>
      </c>
      <c r="R15" s="4">
        <v>4234392</v>
      </c>
      <c r="S15" s="3">
        <v>50.76</v>
      </c>
      <c r="T15" s="4">
        <v>73633</v>
      </c>
      <c r="U15" s="3">
        <v>11</v>
      </c>
      <c r="V15" s="3">
        <v>23</v>
      </c>
    </row>
    <row r="16" spans="1:22" x14ac:dyDescent="0.25">
      <c r="A16" s="2" t="s">
        <v>142</v>
      </c>
      <c r="B16" s="2" t="s">
        <v>233</v>
      </c>
      <c r="C16" s="2" t="s">
        <v>201</v>
      </c>
      <c r="D16" s="4">
        <v>4849844</v>
      </c>
      <c r="E16" s="3">
        <v>144</v>
      </c>
      <c r="F16" s="4">
        <v>338998</v>
      </c>
      <c r="G16" s="4">
        <v>154787</v>
      </c>
      <c r="H16" s="3">
        <v>0</v>
      </c>
      <c r="I16" s="3">
        <v>92</v>
      </c>
      <c r="J16" s="3">
        <v>66</v>
      </c>
      <c r="K16" s="3">
        <v>54</v>
      </c>
      <c r="L16" s="3">
        <v>40</v>
      </c>
      <c r="M16" s="3">
        <v>28</v>
      </c>
      <c r="N16" s="4">
        <v>4829766</v>
      </c>
      <c r="O16" s="4">
        <v>4764010</v>
      </c>
      <c r="P16" s="4">
        <v>4681594</v>
      </c>
      <c r="Q16" s="4">
        <v>4469851</v>
      </c>
      <c r="R16" s="4">
        <v>4043343</v>
      </c>
      <c r="S16" s="3">
        <v>50.84</v>
      </c>
      <c r="T16" s="4">
        <v>81967</v>
      </c>
      <c r="U16" s="3">
        <v>11</v>
      </c>
      <c r="V16" s="3">
        <v>22</v>
      </c>
    </row>
    <row r="17" spans="1:22" x14ac:dyDescent="0.25">
      <c r="A17" s="2" t="s">
        <v>143</v>
      </c>
      <c r="B17" s="2" t="s">
        <v>233</v>
      </c>
      <c r="C17" s="2" t="s">
        <v>201</v>
      </c>
      <c r="D17" s="4">
        <v>5100091</v>
      </c>
      <c r="E17" s="3">
        <v>296</v>
      </c>
      <c r="F17" s="4">
        <v>321028</v>
      </c>
      <c r="G17" s="4">
        <v>90699</v>
      </c>
      <c r="H17" s="3">
        <v>0</v>
      </c>
      <c r="I17" s="3">
        <v>148</v>
      </c>
      <c r="J17" s="3">
        <v>91</v>
      </c>
      <c r="K17" s="3">
        <v>75</v>
      </c>
      <c r="L17" s="3">
        <v>54</v>
      </c>
      <c r="M17" s="3">
        <v>31</v>
      </c>
      <c r="N17" s="4">
        <v>5041853</v>
      </c>
      <c r="O17" s="4">
        <v>4918186</v>
      </c>
      <c r="P17" s="4">
        <v>4808047</v>
      </c>
      <c r="Q17" s="4">
        <v>4462433</v>
      </c>
      <c r="R17" s="4">
        <v>3673978</v>
      </c>
      <c r="S17" s="3">
        <v>50.68</v>
      </c>
      <c r="T17" s="4">
        <v>42049</v>
      </c>
      <c r="U17" s="3">
        <v>16</v>
      </c>
      <c r="V17" s="3">
        <v>35</v>
      </c>
    </row>
    <row r="18" spans="1:22" x14ac:dyDescent="0.25">
      <c r="A18" s="2" t="s">
        <v>144</v>
      </c>
      <c r="B18" s="2" t="s">
        <v>233</v>
      </c>
      <c r="C18" s="2" t="s">
        <v>201</v>
      </c>
      <c r="D18" s="4">
        <v>5048254</v>
      </c>
      <c r="E18" s="3">
        <v>137</v>
      </c>
      <c r="F18" s="4">
        <v>607917</v>
      </c>
      <c r="G18" s="4">
        <v>225318</v>
      </c>
      <c r="H18" s="3">
        <v>0</v>
      </c>
      <c r="I18" s="3">
        <v>74</v>
      </c>
      <c r="J18" s="3">
        <v>48</v>
      </c>
      <c r="K18" s="3">
        <v>40</v>
      </c>
      <c r="L18" s="3">
        <v>26</v>
      </c>
      <c r="M18" s="3">
        <v>23</v>
      </c>
      <c r="N18" s="4">
        <v>5021257</v>
      </c>
      <c r="O18" s="4">
        <v>4963674</v>
      </c>
      <c r="P18" s="4">
        <v>4904764</v>
      </c>
      <c r="Q18" s="4">
        <v>4661702</v>
      </c>
      <c r="R18" s="4">
        <v>4550112</v>
      </c>
      <c r="S18" s="3">
        <v>50.77</v>
      </c>
      <c r="T18" s="4">
        <v>123597</v>
      </c>
      <c r="U18" s="3">
        <v>7</v>
      </c>
      <c r="V18" s="3">
        <v>15</v>
      </c>
    </row>
    <row r="19" spans="1:22" x14ac:dyDescent="0.25">
      <c r="A19" s="2" t="s">
        <v>145</v>
      </c>
      <c r="B19" s="2" t="s">
        <v>233</v>
      </c>
      <c r="C19" s="2" t="s">
        <v>201</v>
      </c>
      <c r="D19" s="4">
        <v>4996962</v>
      </c>
      <c r="E19" s="3">
        <v>143</v>
      </c>
      <c r="F19" s="4">
        <v>369628</v>
      </c>
      <c r="G19" s="4">
        <v>146728</v>
      </c>
      <c r="H19" s="3">
        <v>0</v>
      </c>
      <c r="I19" s="3">
        <v>79</v>
      </c>
      <c r="J19" s="3">
        <v>59</v>
      </c>
      <c r="K19" s="3">
        <v>53</v>
      </c>
      <c r="L19" s="3">
        <v>43</v>
      </c>
      <c r="M19" s="3">
        <v>30</v>
      </c>
      <c r="N19" s="4">
        <v>4972698</v>
      </c>
      <c r="O19" s="4">
        <v>4924907</v>
      </c>
      <c r="P19" s="4">
        <v>4879762</v>
      </c>
      <c r="Q19" s="4">
        <v>4720273</v>
      </c>
      <c r="R19" s="4">
        <v>4270309</v>
      </c>
      <c r="S19" s="3">
        <v>50.59</v>
      </c>
      <c r="T19" s="4">
        <v>83851</v>
      </c>
      <c r="U19" s="3">
        <v>12</v>
      </c>
      <c r="V19" s="3">
        <v>23</v>
      </c>
    </row>
    <row r="20" spans="1:22" x14ac:dyDescent="0.25">
      <c r="A20" s="2" t="s">
        <v>146</v>
      </c>
      <c r="B20" s="2" t="s">
        <v>233</v>
      </c>
      <c r="C20" s="2" t="s">
        <v>201</v>
      </c>
      <c r="D20" s="4">
        <v>5131499</v>
      </c>
      <c r="E20" s="3">
        <v>154</v>
      </c>
      <c r="F20" s="4">
        <v>594107</v>
      </c>
      <c r="G20" s="4">
        <v>196069</v>
      </c>
      <c r="H20" s="3">
        <v>0</v>
      </c>
      <c r="I20" s="3">
        <v>81</v>
      </c>
      <c r="J20" s="3">
        <v>54</v>
      </c>
      <c r="K20" s="3">
        <v>45</v>
      </c>
      <c r="L20" s="3">
        <v>32</v>
      </c>
      <c r="M20" s="3">
        <v>23</v>
      </c>
      <c r="N20" s="4">
        <v>5104777</v>
      </c>
      <c r="O20" s="4">
        <v>5029196</v>
      </c>
      <c r="P20" s="4">
        <v>4962833</v>
      </c>
      <c r="Q20" s="4">
        <v>4744008</v>
      </c>
      <c r="R20" s="4">
        <v>4439520</v>
      </c>
      <c r="S20" s="3">
        <v>50.61</v>
      </c>
      <c r="T20" s="4">
        <v>125082</v>
      </c>
      <c r="U20" s="3">
        <v>9</v>
      </c>
      <c r="V20" s="3">
        <v>17</v>
      </c>
    </row>
    <row r="21" spans="1:22" x14ac:dyDescent="0.25">
      <c r="A21" s="2" t="s">
        <v>147</v>
      </c>
      <c r="B21" s="2" t="s">
        <v>233</v>
      </c>
      <c r="C21" s="2" t="s">
        <v>201</v>
      </c>
      <c r="D21" s="4">
        <v>5079080</v>
      </c>
      <c r="E21" s="3">
        <v>200</v>
      </c>
      <c r="F21" s="4">
        <v>634186</v>
      </c>
      <c r="G21" s="4">
        <v>220627</v>
      </c>
      <c r="H21" s="3">
        <v>0</v>
      </c>
      <c r="I21" s="3">
        <v>93</v>
      </c>
      <c r="J21" s="3">
        <v>56</v>
      </c>
      <c r="K21" s="3">
        <v>47</v>
      </c>
      <c r="L21" s="3">
        <v>28</v>
      </c>
      <c r="M21" s="3">
        <v>22</v>
      </c>
      <c r="N21" s="4">
        <v>5038035</v>
      </c>
      <c r="O21" s="4">
        <v>4950759</v>
      </c>
      <c r="P21" s="4">
        <v>4882785</v>
      </c>
      <c r="Q21" s="4">
        <v>4582379</v>
      </c>
      <c r="R21" s="4">
        <v>4383263</v>
      </c>
      <c r="S21" s="3">
        <v>50.73</v>
      </c>
      <c r="T21" s="4">
        <v>115767</v>
      </c>
      <c r="U21" s="3">
        <v>8</v>
      </c>
      <c r="V21" s="3">
        <v>15</v>
      </c>
    </row>
    <row r="22" spans="1:22" x14ac:dyDescent="0.25">
      <c r="A22" s="2" t="s">
        <v>148</v>
      </c>
      <c r="B22" s="2" t="s">
        <v>233</v>
      </c>
      <c r="C22" s="2" t="s">
        <v>201</v>
      </c>
      <c r="D22" s="4">
        <v>4775778</v>
      </c>
      <c r="E22" s="3">
        <v>153</v>
      </c>
      <c r="F22" s="4">
        <v>382353</v>
      </c>
      <c r="G22" s="4">
        <v>100876</v>
      </c>
      <c r="H22" s="3">
        <v>0</v>
      </c>
      <c r="I22" s="3">
        <v>108</v>
      </c>
      <c r="J22" s="3">
        <v>78</v>
      </c>
      <c r="K22" s="3">
        <v>65</v>
      </c>
      <c r="L22" s="3">
        <v>48</v>
      </c>
      <c r="M22" s="3">
        <v>33</v>
      </c>
      <c r="N22" s="4">
        <v>4758978</v>
      </c>
      <c r="O22" s="4">
        <v>4694605</v>
      </c>
      <c r="P22" s="4">
        <v>4597191</v>
      </c>
      <c r="Q22" s="4">
        <v>4304602</v>
      </c>
      <c r="R22" s="4">
        <v>3762335</v>
      </c>
      <c r="S22" s="3">
        <v>50.79</v>
      </c>
      <c r="T22" s="4">
        <v>55602</v>
      </c>
      <c r="U22" s="3">
        <v>15</v>
      </c>
      <c r="V22" s="3">
        <v>30</v>
      </c>
    </row>
    <row r="23" spans="1:22" x14ac:dyDescent="0.25">
      <c r="A23" s="2" t="s">
        <v>149</v>
      </c>
      <c r="B23" s="2" t="s">
        <v>233</v>
      </c>
      <c r="C23" s="2" t="s">
        <v>201</v>
      </c>
      <c r="D23" s="4">
        <v>4724050</v>
      </c>
      <c r="E23" s="3">
        <v>59</v>
      </c>
      <c r="F23" s="4">
        <v>412447</v>
      </c>
      <c r="G23" s="4">
        <v>204864</v>
      </c>
      <c r="H23" s="3">
        <v>0</v>
      </c>
      <c r="I23" s="3">
        <v>42</v>
      </c>
      <c r="J23" s="3">
        <v>36</v>
      </c>
      <c r="K23" s="3">
        <v>36</v>
      </c>
      <c r="L23" s="3">
        <v>33</v>
      </c>
      <c r="M23" s="3">
        <v>25</v>
      </c>
      <c r="N23" s="4">
        <v>4718849</v>
      </c>
      <c r="O23" s="4">
        <v>4704720</v>
      </c>
      <c r="P23" s="4">
        <v>4704720</v>
      </c>
      <c r="Q23" s="4">
        <v>4664295</v>
      </c>
      <c r="R23" s="4">
        <v>4396029</v>
      </c>
      <c r="S23" s="3">
        <v>50.77</v>
      </c>
      <c r="T23" s="4">
        <v>130845</v>
      </c>
      <c r="U23" s="3">
        <v>9</v>
      </c>
      <c r="V23" s="3">
        <v>16</v>
      </c>
    </row>
    <row r="24" spans="1:22" x14ac:dyDescent="0.25">
      <c r="A24" s="2" t="s">
        <v>150</v>
      </c>
      <c r="B24" s="2" t="s">
        <v>233</v>
      </c>
      <c r="C24" s="2" t="s">
        <v>201</v>
      </c>
      <c r="D24" s="4">
        <v>5203036</v>
      </c>
      <c r="E24" s="3">
        <v>145</v>
      </c>
      <c r="F24" s="4">
        <v>346765</v>
      </c>
      <c r="G24" s="4">
        <v>209061</v>
      </c>
      <c r="H24" s="3">
        <v>0</v>
      </c>
      <c r="I24" s="3">
        <v>78</v>
      </c>
      <c r="J24" s="3">
        <v>52</v>
      </c>
      <c r="K24" s="3">
        <v>46</v>
      </c>
      <c r="L24" s="3">
        <v>36</v>
      </c>
      <c r="M24" s="3">
        <v>27</v>
      </c>
      <c r="N24" s="4">
        <v>5171872</v>
      </c>
      <c r="O24" s="4">
        <v>5109554</v>
      </c>
      <c r="P24" s="4">
        <v>5064771</v>
      </c>
      <c r="Q24" s="4">
        <v>4924468</v>
      </c>
      <c r="R24" s="4">
        <v>4576894</v>
      </c>
      <c r="S24" s="3">
        <v>50.69</v>
      </c>
      <c r="T24" s="4">
        <v>109194</v>
      </c>
      <c r="U24" s="3">
        <v>10</v>
      </c>
      <c r="V24" s="3">
        <v>19</v>
      </c>
    </row>
    <row r="25" spans="1:22" x14ac:dyDescent="0.25">
      <c r="A25" s="2" t="s">
        <v>41</v>
      </c>
      <c r="B25" s="2" t="s">
        <v>231</v>
      </c>
      <c r="C25" s="2" t="s">
        <v>201</v>
      </c>
      <c r="D25" s="4">
        <v>5305742</v>
      </c>
      <c r="E25" s="3">
        <v>5</v>
      </c>
      <c r="F25" s="4">
        <v>4905831</v>
      </c>
      <c r="G25" s="4">
        <v>4905831</v>
      </c>
      <c r="H25" s="3">
        <v>0</v>
      </c>
      <c r="I25" s="3">
        <v>5</v>
      </c>
      <c r="J25" s="3">
        <v>5</v>
      </c>
      <c r="K25" s="3">
        <v>5</v>
      </c>
      <c r="L25" s="3">
        <v>4</v>
      </c>
      <c r="M25" s="3">
        <v>4</v>
      </c>
      <c r="N25" s="4">
        <v>5305742</v>
      </c>
      <c r="O25" s="4">
        <v>5305742</v>
      </c>
      <c r="P25" s="4">
        <v>5305742</v>
      </c>
      <c r="Q25" s="4">
        <v>5292053</v>
      </c>
      <c r="R25" s="4">
        <v>5292053</v>
      </c>
      <c r="S25" s="3">
        <v>50.68</v>
      </c>
      <c r="T25" s="4">
        <v>4905831</v>
      </c>
      <c r="U25" s="3">
        <v>1</v>
      </c>
      <c r="V25" s="3">
        <v>1</v>
      </c>
    </row>
    <row r="26" spans="1:22" x14ac:dyDescent="0.25">
      <c r="A26" s="2" t="s">
        <v>151</v>
      </c>
      <c r="B26" s="2" t="s">
        <v>233</v>
      </c>
      <c r="C26" s="2" t="s">
        <v>201</v>
      </c>
      <c r="D26" s="4">
        <v>5015794</v>
      </c>
      <c r="E26" s="3">
        <v>236</v>
      </c>
      <c r="F26" s="4">
        <v>301813</v>
      </c>
      <c r="G26" s="4">
        <v>92789</v>
      </c>
      <c r="H26" s="3">
        <v>0</v>
      </c>
      <c r="I26" s="3">
        <v>155</v>
      </c>
      <c r="J26" s="3">
        <v>101</v>
      </c>
      <c r="K26" s="3">
        <v>78</v>
      </c>
      <c r="L26" s="3">
        <v>51</v>
      </c>
      <c r="M26" s="3">
        <v>31</v>
      </c>
      <c r="N26" s="4">
        <v>4980997</v>
      </c>
      <c r="O26" s="4">
        <v>4855823</v>
      </c>
      <c r="P26" s="4">
        <v>4688176</v>
      </c>
      <c r="Q26" s="4">
        <v>4237249</v>
      </c>
      <c r="R26" s="4">
        <v>3535462</v>
      </c>
      <c r="S26" s="3">
        <v>50.5</v>
      </c>
      <c r="T26" s="4">
        <v>41169</v>
      </c>
      <c r="U26" s="3">
        <v>16</v>
      </c>
      <c r="V26" s="3">
        <v>37</v>
      </c>
    </row>
    <row r="27" spans="1:22" x14ac:dyDescent="0.25">
      <c r="A27" s="2" t="s">
        <v>152</v>
      </c>
      <c r="B27" s="2" t="s">
        <v>233</v>
      </c>
      <c r="C27" s="2" t="s">
        <v>201</v>
      </c>
      <c r="D27" s="4">
        <v>5397205</v>
      </c>
      <c r="E27" s="3">
        <v>171</v>
      </c>
      <c r="F27" s="4">
        <v>370049</v>
      </c>
      <c r="G27" s="4">
        <v>165546</v>
      </c>
      <c r="H27" s="3">
        <v>0</v>
      </c>
      <c r="I27" s="3">
        <v>97</v>
      </c>
      <c r="J27" s="3">
        <v>63</v>
      </c>
      <c r="K27" s="3">
        <v>54</v>
      </c>
      <c r="L27" s="3">
        <v>41</v>
      </c>
      <c r="M27" s="3">
        <v>29</v>
      </c>
      <c r="N27" s="4">
        <v>5365288</v>
      </c>
      <c r="O27" s="4">
        <v>5285984</v>
      </c>
      <c r="P27" s="4">
        <v>5217419</v>
      </c>
      <c r="Q27" s="4">
        <v>5020961</v>
      </c>
      <c r="R27" s="4">
        <v>4587997</v>
      </c>
      <c r="S27" s="3">
        <v>50.6</v>
      </c>
      <c r="T27" s="4">
        <v>108993</v>
      </c>
      <c r="U27" s="3">
        <v>12</v>
      </c>
      <c r="V27" s="3">
        <v>22</v>
      </c>
    </row>
    <row r="28" spans="1:22" x14ac:dyDescent="0.25">
      <c r="A28" s="2" t="s">
        <v>153</v>
      </c>
      <c r="B28" s="2" t="s">
        <v>233</v>
      </c>
      <c r="C28" s="2" t="s">
        <v>201</v>
      </c>
      <c r="D28" s="4">
        <v>4990574</v>
      </c>
      <c r="E28" s="3">
        <v>259</v>
      </c>
      <c r="F28" s="4">
        <v>338987</v>
      </c>
      <c r="G28" s="4">
        <v>93325</v>
      </c>
      <c r="H28" s="3">
        <v>0</v>
      </c>
      <c r="I28" s="3">
        <v>144</v>
      </c>
      <c r="J28" s="3">
        <v>97</v>
      </c>
      <c r="K28" s="3">
        <v>71</v>
      </c>
      <c r="L28" s="3">
        <v>50</v>
      </c>
      <c r="M28" s="3">
        <v>32</v>
      </c>
      <c r="N28" s="4">
        <v>4946439</v>
      </c>
      <c r="O28" s="4">
        <v>4856991</v>
      </c>
      <c r="P28" s="4">
        <v>4677351</v>
      </c>
      <c r="Q28" s="4">
        <v>4327648</v>
      </c>
      <c r="R28" s="4">
        <v>3694480</v>
      </c>
      <c r="S28" s="3">
        <v>50.71</v>
      </c>
      <c r="T28" s="4">
        <v>45179</v>
      </c>
      <c r="U28" s="3">
        <v>16</v>
      </c>
      <c r="V28" s="3">
        <v>34</v>
      </c>
    </row>
    <row r="29" spans="1:22" x14ac:dyDescent="0.25">
      <c r="A29" s="2" t="s">
        <v>154</v>
      </c>
      <c r="B29" s="2" t="s">
        <v>233</v>
      </c>
      <c r="C29" s="2" t="s">
        <v>201</v>
      </c>
      <c r="D29" s="4">
        <v>5386007</v>
      </c>
      <c r="E29" s="3">
        <v>159</v>
      </c>
      <c r="F29" s="4">
        <v>445159</v>
      </c>
      <c r="G29" s="4">
        <v>183205</v>
      </c>
      <c r="H29" s="3">
        <v>0</v>
      </c>
      <c r="I29" s="3">
        <v>91</v>
      </c>
      <c r="J29" s="3">
        <v>66</v>
      </c>
      <c r="K29" s="3">
        <v>56</v>
      </c>
      <c r="L29" s="3">
        <v>37</v>
      </c>
      <c r="M29" s="3">
        <v>28</v>
      </c>
      <c r="N29" s="4">
        <v>5358277</v>
      </c>
      <c r="O29" s="4">
        <v>5306734</v>
      </c>
      <c r="P29" s="4">
        <v>5235723</v>
      </c>
      <c r="Q29" s="4">
        <v>4908600</v>
      </c>
      <c r="R29" s="4">
        <v>4618868</v>
      </c>
      <c r="S29" s="3">
        <v>50.51</v>
      </c>
      <c r="T29" s="4">
        <v>89052</v>
      </c>
      <c r="U29" s="3">
        <v>9</v>
      </c>
      <c r="V29" s="3">
        <v>20</v>
      </c>
    </row>
    <row r="30" spans="1:22" x14ac:dyDescent="0.25">
      <c r="A30" s="2" t="s">
        <v>155</v>
      </c>
      <c r="B30" s="2" t="s">
        <v>233</v>
      </c>
      <c r="C30" s="2" t="s">
        <v>201</v>
      </c>
      <c r="D30" s="4">
        <v>5271456</v>
      </c>
      <c r="E30" s="3">
        <v>195</v>
      </c>
      <c r="F30" s="4">
        <v>319573</v>
      </c>
      <c r="G30" s="4">
        <v>170446</v>
      </c>
      <c r="H30" s="3">
        <v>0</v>
      </c>
      <c r="I30" s="3">
        <v>95</v>
      </c>
      <c r="J30" s="3">
        <v>63</v>
      </c>
      <c r="K30" s="3">
        <v>54</v>
      </c>
      <c r="L30" s="3">
        <v>38</v>
      </c>
      <c r="M30" s="3">
        <v>27</v>
      </c>
      <c r="N30" s="4">
        <v>5230323</v>
      </c>
      <c r="O30" s="4">
        <v>5156140</v>
      </c>
      <c r="P30" s="4">
        <v>5090688</v>
      </c>
      <c r="Q30" s="4">
        <v>4858067</v>
      </c>
      <c r="R30" s="4">
        <v>4459016</v>
      </c>
      <c r="S30" s="3">
        <v>50.63</v>
      </c>
      <c r="T30" s="4">
        <v>108969</v>
      </c>
      <c r="U30" s="3">
        <v>11</v>
      </c>
      <c r="V30" s="3">
        <v>20</v>
      </c>
    </row>
    <row r="31" spans="1:22" x14ac:dyDescent="0.25">
      <c r="A31" s="2" t="s">
        <v>5</v>
      </c>
      <c r="B31" s="2" t="s">
        <v>233</v>
      </c>
      <c r="C31" s="2" t="s">
        <v>139</v>
      </c>
      <c r="D31" s="4">
        <v>5072125</v>
      </c>
      <c r="E31" s="3">
        <v>167</v>
      </c>
      <c r="F31" s="4">
        <v>312117</v>
      </c>
      <c r="G31" s="4">
        <v>138710</v>
      </c>
      <c r="H31" s="3">
        <v>0</v>
      </c>
      <c r="I31" s="3">
        <v>90</v>
      </c>
      <c r="J31" s="3">
        <v>60</v>
      </c>
      <c r="K31" s="3">
        <v>55</v>
      </c>
      <c r="L31" s="3">
        <v>36</v>
      </c>
      <c r="M31" s="3">
        <v>32</v>
      </c>
      <c r="N31" s="4">
        <v>5045982</v>
      </c>
      <c r="O31" s="4">
        <v>4976070</v>
      </c>
      <c r="P31" s="4">
        <v>4938044</v>
      </c>
      <c r="Q31" s="4">
        <v>4651452</v>
      </c>
      <c r="R31" s="4">
        <v>4527108</v>
      </c>
      <c r="S31" s="3">
        <v>50.78</v>
      </c>
      <c r="T31" s="4">
        <v>101795</v>
      </c>
      <c r="U31" s="3">
        <v>12</v>
      </c>
      <c r="V31" s="3">
        <v>23</v>
      </c>
    </row>
    <row r="32" spans="1:22" x14ac:dyDescent="0.25">
      <c r="A32" s="2" t="s">
        <v>156</v>
      </c>
      <c r="B32" s="2" t="s">
        <v>233</v>
      </c>
      <c r="C32" s="2" t="s">
        <v>201</v>
      </c>
      <c r="D32" s="4">
        <v>4916255</v>
      </c>
      <c r="E32" s="3">
        <v>179</v>
      </c>
      <c r="F32" s="4">
        <v>387023</v>
      </c>
      <c r="G32" s="4">
        <v>132864</v>
      </c>
      <c r="H32" s="3">
        <v>0</v>
      </c>
      <c r="I32" s="3">
        <v>115</v>
      </c>
      <c r="J32" s="3">
        <v>74</v>
      </c>
      <c r="K32" s="3">
        <v>61</v>
      </c>
      <c r="L32" s="3">
        <v>45</v>
      </c>
      <c r="M32" s="3">
        <v>31</v>
      </c>
      <c r="N32" s="4">
        <v>4888953</v>
      </c>
      <c r="O32" s="4">
        <v>4797626</v>
      </c>
      <c r="P32" s="4">
        <v>4692418</v>
      </c>
      <c r="Q32" s="4">
        <v>4455703</v>
      </c>
      <c r="R32" s="4">
        <v>3936789</v>
      </c>
      <c r="S32" s="3">
        <v>50.7</v>
      </c>
      <c r="T32" s="4">
        <v>60794</v>
      </c>
      <c r="U32" s="3">
        <v>13</v>
      </c>
      <c r="V32" s="3">
        <v>27</v>
      </c>
    </row>
    <row r="33" spans="1:22" x14ac:dyDescent="0.25">
      <c r="A33" s="2" t="s">
        <v>157</v>
      </c>
      <c r="B33" s="2" t="s">
        <v>233</v>
      </c>
      <c r="C33" s="2" t="s">
        <v>201</v>
      </c>
      <c r="D33" s="4">
        <v>4765242</v>
      </c>
      <c r="E33" s="3">
        <v>70</v>
      </c>
      <c r="F33" s="4">
        <v>442786</v>
      </c>
      <c r="G33" s="4">
        <v>195752</v>
      </c>
      <c r="H33" s="3">
        <v>0</v>
      </c>
      <c r="I33" s="3">
        <v>42</v>
      </c>
      <c r="J33" s="3">
        <v>32</v>
      </c>
      <c r="K33" s="3">
        <v>32</v>
      </c>
      <c r="L33" s="3">
        <v>32</v>
      </c>
      <c r="M33" s="3">
        <v>24</v>
      </c>
      <c r="N33" s="4">
        <v>4757187</v>
      </c>
      <c r="O33" s="4">
        <v>4730286</v>
      </c>
      <c r="P33" s="4">
        <v>4730286</v>
      </c>
      <c r="Q33" s="4">
        <v>4730286</v>
      </c>
      <c r="R33" s="4">
        <v>4456795</v>
      </c>
      <c r="S33" s="3">
        <v>50.79</v>
      </c>
      <c r="T33" s="4">
        <v>130845</v>
      </c>
      <c r="U33" s="3">
        <v>8</v>
      </c>
      <c r="V33" s="3">
        <v>15</v>
      </c>
    </row>
    <row r="34" spans="1:22" x14ac:dyDescent="0.25">
      <c r="A34" s="2" t="s">
        <v>158</v>
      </c>
      <c r="B34" s="2" t="s">
        <v>233</v>
      </c>
      <c r="C34" s="2" t="s">
        <v>201</v>
      </c>
      <c r="D34" s="4">
        <v>5265449</v>
      </c>
      <c r="E34" s="3">
        <v>198</v>
      </c>
      <c r="F34" s="4">
        <v>319573</v>
      </c>
      <c r="G34" s="4">
        <v>147608</v>
      </c>
      <c r="H34" s="3">
        <v>0</v>
      </c>
      <c r="I34" s="3">
        <v>107</v>
      </c>
      <c r="J34" s="3">
        <v>74</v>
      </c>
      <c r="K34" s="3">
        <v>61</v>
      </c>
      <c r="L34" s="3">
        <v>43</v>
      </c>
      <c r="M34" s="3">
        <v>29</v>
      </c>
      <c r="N34" s="4">
        <v>5231257</v>
      </c>
      <c r="O34" s="4">
        <v>5153617</v>
      </c>
      <c r="P34" s="4">
        <v>5058498</v>
      </c>
      <c r="Q34" s="4">
        <v>4803703</v>
      </c>
      <c r="R34" s="4">
        <v>4341198</v>
      </c>
      <c r="S34" s="3">
        <v>50.65</v>
      </c>
      <c r="T34" s="4">
        <v>78393</v>
      </c>
      <c r="U34" s="3">
        <v>12</v>
      </c>
      <c r="V34" s="3">
        <v>23</v>
      </c>
    </row>
    <row r="35" spans="1:22" x14ac:dyDescent="0.25">
      <c r="A35" s="2" t="s">
        <v>159</v>
      </c>
      <c r="B35" s="2" t="s">
        <v>233</v>
      </c>
      <c r="C35" s="2" t="s">
        <v>201</v>
      </c>
      <c r="D35" s="4">
        <v>5203430</v>
      </c>
      <c r="E35" s="3">
        <v>255</v>
      </c>
      <c r="F35" s="4">
        <v>309633</v>
      </c>
      <c r="G35" s="4">
        <v>102251</v>
      </c>
      <c r="H35" s="3">
        <v>0</v>
      </c>
      <c r="I35" s="3">
        <v>123</v>
      </c>
      <c r="J35" s="3">
        <v>84</v>
      </c>
      <c r="K35" s="3">
        <v>72</v>
      </c>
      <c r="L35" s="3">
        <v>50</v>
      </c>
      <c r="M35" s="3">
        <v>38</v>
      </c>
      <c r="N35" s="4">
        <v>5153334</v>
      </c>
      <c r="O35" s="4">
        <v>5058778</v>
      </c>
      <c r="P35" s="4">
        <v>4972139</v>
      </c>
      <c r="Q35" s="4">
        <v>4589328</v>
      </c>
      <c r="R35" s="4">
        <v>4135622</v>
      </c>
      <c r="S35" s="3">
        <v>50.59</v>
      </c>
      <c r="T35" s="4">
        <v>53327</v>
      </c>
      <c r="U35" s="3">
        <v>17</v>
      </c>
      <c r="V35" s="3">
        <v>34</v>
      </c>
    </row>
    <row r="36" spans="1:22" x14ac:dyDescent="0.25">
      <c r="A36" s="2" t="s">
        <v>40</v>
      </c>
      <c r="B36" s="2" t="s">
        <v>231</v>
      </c>
      <c r="C36" s="2" t="s">
        <v>201</v>
      </c>
      <c r="D36" s="4">
        <v>5440829</v>
      </c>
      <c r="E36" s="3">
        <v>4</v>
      </c>
      <c r="F36" s="4">
        <v>5162123</v>
      </c>
      <c r="G36" s="4">
        <v>5162123</v>
      </c>
      <c r="H36" s="3">
        <v>0</v>
      </c>
      <c r="I36" s="3">
        <v>4</v>
      </c>
      <c r="J36" s="3">
        <v>4</v>
      </c>
      <c r="K36" s="3">
        <v>4</v>
      </c>
      <c r="L36" s="3">
        <v>4</v>
      </c>
      <c r="M36" s="3">
        <v>3</v>
      </c>
      <c r="N36" s="4">
        <v>5440829</v>
      </c>
      <c r="O36" s="4">
        <v>5440829</v>
      </c>
      <c r="P36" s="4">
        <v>5440829</v>
      </c>
      <c r="Q36" s="4">
        <v>5440829</v>
      </c>
      <c r="R36" s="4">
        <v>5392654</v>
      </c>
      <c r="S36" s="3">
        <v>50.66</v>
      </c>
      <c r="T36" s="4">
        <v>5162123</v>
      </c>
      <c r="U36" s="3">
        <v>1</v>
      </c>
      <c r="V36" s="3">
        <v>1</v>
      </c>
    </row>
    <row r="37" spans="1:22" x14ac:dyDescent="0.25">
      <c r="A37" s="2" t="s">
        <v>160</v>
      </c>
      <c r="B37" s="2" t="s">
        <v>233</v>
      </c>
      <c r="C37" s="2" t="s">
        <v>201</v>
      </c>
      <c r="D37" s="4">
        <v>4953426</v>
      </c>
      <c r="E37" s="3">
        <v>205</v>
      </c>
      <c r="F37" s="4">
        <v>451722</v>
      </c>
      <c r="G37" s="4">
        <v>186237</v>
      </c>
      <c r="H37" s="3">
        <v>0</v>
      </c>
      <c r="I37" s="3">
        <v>87</v>
      </c>
      <c r="J37" s="3">
        <v>58</v>
      </c>
      <c r="K37" s="3">
        <v>48</v>
      </c>
      <c r="L37" s="3">
        <v>34</v>
      </c>
      <c r="M37" s="3">
        <v>22</v>
      </c>
      <c r="N37" s="4">
        <v>4912891</v>
      </c>
      <c r="O37" s="4">
        <v>4845729</v>
      </c>
      <c r="P37" s="4">
        <v>4772799</v>
      </c>
      <c r="Q37" s="4">
        <v>4565023</v>
      </c>
      <c r="R37" s="4">
        <v>4171822</v>
      </c>
      <c r="S37" s="3">
        <v>50.7</v>
      </c>
      <c r="T37" s="4">
        <v>91860</v>
      </c>
      <c r="U37" s="3">
        <v>8</v>
      </c>
      <c r="V37" s="3">
        <v>17</v>
      </c>
    </row>
    <row r="38" spans="1:22" x14ac:dyDescent="0.25">
      <c r="A38" s="2" t="s">
        <v>161</v>
      </c>
      <c r="B38" s="2" t="s">
        <v>233</v>
      </c>
      <c r="C38" s="2" t="s">
        <v>201</v>
      </c>
      <c r="D38" s="4">
        <v>5062198</v>
      </c>
      <c r="E38" s="3">
        <v>154</v>
      </c>
      <c r="F38" s="4">
        <v>452012</v>
      </c>
      <c r="G38" s="4">
        <v>192043</v>
      </c>
      <c r="H38" s="3">
        <v>0</v>
      </c>
      <c r="I38" s="3">
        <v>79</v>
      </c>
      <c r="J38" s="3">
        <v>53</v>
      </c>
      <c r="K38" s="3">
        <v>50</v>
      </c>
      <c r="L38" s="3">
        <v>36</v>
      </c>
      <c r="M38" s="3">
        <v>26</v>
      </c>
      <c r="N38" s="4">
        <v>5036191</v>
      </c>
      <c r="O38" s="4">
        <v>4978488</v>
      </c>
      <c r="P38" s="4">
        <v>4960519</v>
      </c>
      <c r="Q38" s="4">
        <v>4766137</v>
      </c>
      <c r="R38" s="4">
        <v>4437515</v>
      </c>
      <c r="S38" s="3">
        <v>50.59</v>
      </c>
      <c r="T38" s="4">
        <v>105103</v>
      </c>
      <c r="U38" s="3">
        <v>9</v>
      </c>
      <c r="V38" s="3">
        <v>18</v>
      </c>
    </row>
    <row r="39" spans="1:22" x14ac:dyDescent="0.25">
      <c r="A39" s="2" t="s">
        <v>4</v>
      </c>
      <c r="B39" s="2" t="s">
        <v>233</v>
      </c>
      <c r="C39" s="2" t="s">
        <v>202</v>
      </c>
      <c r="D39" s="4">
        <v>4874773</v>
      </c>
      <c r="E39" s="3">
        <v>251</v>
      </c>
      <c r="F39" s="4">
        <v>406266</v>
      </c>
      <c r="G39" s="4">
        <v>97204</v>
      </c>
      <c r="H39" s="3">
        <v>0</v>
      </c>
      <c r="I39" s="3">
        <v>135</v>
      </c>
      <c r="J39" s="3">
        <v>80</v>
      </c>
      <c r="K39" s="3">
        <v>67</v>
      </c>
      <c r="L39" s="3">
        <v>49</v>
      </c>
      <c r="M39" s="3">
        <v>31</v>
      </c>
      <c r="N39" s="4">
        <v>4830108</v>
      </c>
      <c r="O39" s="4">
        <v>4692840</v>
      </c>
      <c r="P39" s="4">
        <v>4603089</v>
      </c>
      <c r="Q39" s="4">
        <v>4309032</v>
      </c>
      <c r="R39" s="4">
        <v>3634444</v>
      </c>
      <c r="S39" s="3">
        <v>50.78</v>
      </c>
      <c r="T39" s="4">
        <v>49661</v>
      </c>
      <c r="U39" s="3">
        <v>14</v>
      </c>
      <c r="V39" s="3">
        <v>32</v>
      </c>
    </row>
    <row r="40" spans="1:22" x14ac:dyDescent="0.25">
      <c r="A40" s="2" t="s">
        <v>162</v>
      </c>
      <c r="B40" s="2" t="s">
        <v>233</v>
      </c>
      <c r="C40" s="2" t="s">
        <v>201</v>
      </c>
      <c r="D40" s="4">
        <v>5312143</v>
      </c>
      <c r="E40" s="3">
        <v>221</v>
      </c>
      <c r="F40" s="4">
        <v>341719</v>
      </c>
      <c r="G40" s="4">
        <v>190796</v>
      </c>
      <c r="H40" s="3">
        <v>0</v>
      </c>
      <c r="I40" s="3">
        <v>99</v>
      </c>
      <c r="J40" s="3">
        <v>62</v>
      </c>
      <c r="K40" s="3">
        <v>54</v>
      </c>
      <c r="L40" s="3">
        <v>37</v>
      </c>
      <c r="M40" s="3">
        <v>25</v>
      </c>
      <c r="N40" s="4">
        <v>5266347</v>
      </c>
      <c r="O40" s="4">
        <v>5180471</v>
      </c>
      <c r="P40" s="4">
        <v>5120949</v>
      </c>
      <c r="Q40" s="4">
        <v>4858891</v>
      </c>
      <c r="R40" s="4">
        <v>4441714</v>
      </c>
      <c r="S40" s="3">
        <v>50.64</v>
      </c>
      <c r="T40" s="4">
        <v>110773</v>
      </c>
      <c r="U40" s="3">
        <v>10</v>
      </c>
      <c r="V40" s="3">
        <v>19</v>
      </c>
    </row>
    <row r="41" spans="1:22" x14ac:dyDescent="0.25">
      <c r="A41" s="2" t="s">
        <v>163</v>
      </c>
      <c r="B41" s="2" t="s">
        <v>233</v>
      </c>
      <c r="C41" s="2" t="s">
        <v>201</v>
      </c>
      <c r="D41" s="4">
        <v>5171781</v>
      </c>
      <c r="E41" s="3">
        <v>215</v>
      </c>
      <c r="F41" s="4">
        <v>588034</v>
      </c>
      <c r="G41" s="4">
        <v>190808</v>
      </c>
      <c r="H41" s="3">
        <v>0</v>
      </c>
      <c r="I41" s="3">
        <v>99</v>
      </c>
      <c r="J41" s="3">
        <v>56</v>
      </c>
      <c r="K41" s="3">
        <v>47</v>
      </c>
      <c r="L41" s="3">
        <v>32</v>
      </c>
      <c r="M41" s="3">
        <v>27</v>
      </c>
      <c r="N41" s="4">
        <v>5122111</v>
      </c>
      <c r="O41" s="4">
        <v>5027772</v>
      </c>
      <c r="P41" s="4">
        <v>4961108</v>
      </c>
      <c r="Q41" s="4">
        <v>4707439</v>
      </c>
      <c r="R41" s="4">
        <v>4557607</v>
      </c>
      <c r="S41" s="3">
        <v>50.71</v>
      </c>
      <c r="T41" s="4">
        <v>116896</v>
      </c>
      <c r="U41" s="3">
        <v>9</v>
      </c>
      <c r="V41" s="3">
        <v>18</v>
      </c>
    </row>
    <row r="42" spans="1:22" x14ac:dyDescent="0.25">
      <c r="A42" s="2" t="s">
        <v>164</v>
      </c>
      <c r="B42" s="2" t="s">
        <v>233</v>
      </c>
      <c r="C42" s="2" t="s">
        <v>201</v>
      </c>
      <c r="D42" s="4">
        <v>5387055</v>
      </c>
      <c r="E42" s="3">
        <v>211</v>
      </c>
      <c r="F42" s="4">
        <v>400021</v>
      </c>
      <c r="G42" s="4">
        <v>158936</v>
      </c>
      <c r="H42" s="3">
        <v>0</v>
      </c>
      <c r="I42" s="3">
        <v>114</v>
      </c>
      <c r="J42" s="3">
        <v>70</v>
      </c>
      <c r="K42" s="3">
        <v>57</v>
      </c>
      <c r="L42" s="3">
        <v>41</v>
      </c>
      <c r="M42" s="3">
        <v>30</v>
      </c>
      <c r="N42" s="4">
        <v>5344571</v>
      </c>
      <c r="O42" s="4">
        <v>5249641</v>
      </c>
      <c r="P42" s="4">
        <v>5149201</v>
      </c>
      <c r="Q42" s="4">
        <v>4889330</v>
      </c>
      <c r="R42" s="4">
        <v>4515482</v>
      </c>
      <c r="S42" s="3">
        <v>50.72</v>
      </c>
      <c r="T42" s="4">
        <v>81124</v>
      </c>
      <c r="U42" s="3">
        <v>12</v>
      </c>
      <c r="V42" s="3">
        <v>23</v>
      </c>
    </row>
    <row r="43" spans="1:22" x14ac:dyDescent="0.25">
      <c r="A43" s="2" t="s">
        <v>3</v>
      </c>
      <c r="B43" s="2" t="s">
        <v>233</v>
      </c>
      <c r="C43" s="2" t="s">
        <v>202</v>
      </c>
      <c r="D43" s="4">
        <v>5210317</v>
      </c>
      <c r="E43" s="3">
        <v>323</v>
      </c>
      <c r="F43" s="4">
        <v>509101</v>
      </c>
      <c r="G43" s="4">
        <v>135710</v>
      </c>
      <c r="H43" s="3">
        <v>0</v>
      </c>
      <c r="I43" s="3">
        <v>126</v>
      </c>
      <c r="J43" s="3">
        <v>74</v>
      </c>
      <c r="K43" s="3">
        <v>59</v>
      </c>
      <c r="L43" s="3">
        <v>45</v>
      </c>
      <c r="M43" s="3">
        <v>28</v>
      </c>
      <c r="N43" s="4">
        <v>5140173</v>
      </c>
      <c r="O43" s="4">
        <v>5029327</v>
      </c>
      <c r="P43" s="4">
        <v>4931195</v>
      </c>
      <c r="Q43" s="4">
        <v>4704807</v>
      </c>
      <c r="R43" s="4">
        <v>4051832</v>
      </c>
      <c r="S43" s="3">
        <v>50.59</v>
      </c>
      <c r="T43" s="4">
        <v>65914</v>
      </c>
      <c r="U43" s="3">
        <v>13</v>
      </c>
      <c r="V43" s="3">
        <v>26</v>
      </c>
    </row>
    <row r="44" spans="1:22" x14ac:dyDescent="0.25">
      <c r="A44" s="2" t="s">
        <v>165</v>
      </c>
      <c r="B44" s="2" t="s">
        <v>233</v>
      </c>
      <c r="C44" s="2" t="s">
        <v>201</v>
      </c>
      <c r="D44" s="4">
        <v>5213098</v>
      </c>
      <c r="E44" s="3">
        <v>246</v>
      </c>
      <c r="F44" s="4">
        <v>318299</v>
      </c>
      <c r="G44" s="4">
        <v>180995</v>
      </c>
      <c r="H44" s="3">
        <v>0</v>
      </c>
      <c r="I44" s="3">
        <v>112</v>
      </c>
      <c r="J44" s="3">
        <v>69</v>
      </c>
      <c r="K44" s="3">
        <v>53</v>
      </c>
      <c r="L44" s="3">
        <v>37</v>
      </c>
      <c r="M44" s="3">
        <v>26</v>
      </c>
      <c r="N44" s="4">
        <v>5159808</v>
      </c>
      <c r="O44" s="4">
        <v>5072936</v>
      </c>
      <c r="P44" s="4">
        <v>4960875</v>
      </c>
      <c r="Q44" s="4">
        <v>4660951</v>
      </c>
      <c r="R44" s="4">
        <v>4231776</v>
      </c>
      <c r="S44" s="3">
        <v>50.83</v>
      </c>
      <c r="T44" s="4">
        <v>82575</v>
      </c>
      <c r="U44" s="3">
        <v>11</v>
      </c>
      <c r="V44" s="3">
        <v>22</v>
      </c>
    </row>
    <row r="45" spans="1:22" x14ac:dyDescent="0.25">
      <c r="A45" s="2" t="s">
        <v>166</v>
      </c>
      <c r="B45" s="2" t="s">
        <v>233</v>
      </c>
      <c r="C45" s="2" t="s">
        <v>201</v>
      </c>
      <c r="D45" s="4">
        <v>5100771</v>
      </c>
      <c r="E45" s="3">
        <v>111</v>
      </c>
      <c r="F45" s="4">
        <v>500883</v>
      </c>
      <c r="G45" s="4">
        <v>182645</v>
      </c>
      <c r="H45" s="3">
        <v>0</v>
      </c>
      <c r="I45" s="3">
        <v>65</v>
      </c>
      <c r="J45" s="3">
        <v>46</v>
      </c>
      <c r="K45" s="3">
        <v>43</v>
      </c>
      <c r="L45" s="3">
        <v>40</v>
      </c>
      <c r="M45" s="3">
        <v>27</v>
      </c>
      <c r="N45" s="4">
        <v>5083957</v>
      </c>
      <c r="O45" s="4">
        <v>5038394</v>
      </c>
      <c r="P45" s="4">
        <v>5011931</v>
      </c>
      <c r="Q45" s="4">
        <v>4967196</v>
      </c>
      <c r="R45" s="4">
        <v>4508874</v>
      </c>
      <c r="S45" s="3">
        <v>50.7</v>
      </c>
      <c r="T45" s="4">
        <v>103706</v>
      </c>
      <c r="U45" s="3">
        <v>9</v>
      </c>
      <c r="V45" s="3">
        <v>19</v>
      </c>
    </row>
    <row r="46" spans="1:22" x14ac:dyDescent="0.25">
      <c r="A46" s="2" t="s">
        <v>167</v>
      </c>
      <c r="B46" s="2" t="s">
        <v>233</v>
      </c>
      <c r="C46" s="2" t="s">
        <v>201</v>
      </c>
      <c r="D46" s="4">
        <v>5378629</v>
      </c>
      <c r="E46" s="3">
        <v>420</v>
      </c>
      <c r="F46" s="4">
        <v>383740</v>
      </c>
      <c r="G46" s="4">
        <v>102251</v>
      </c>
      <c r="H46" s="3">
        <v>0</v>
      </c>
      <c r="I46" s="3">
        <v>157</v>
      </c>
      <c r="J46" s="3">
        <v>92</v>
      </c>
      <c r="K46" s="3">
        <v>73</v>
      </c>
      <c r="L46" s="3">
        <v>51</v>
      </c>
      <c r="M46" s="3">
        <v>32</v>
      </c>
      <c r="N46" s="4">
        <v>5287925</v>
      </c>
      <c r="O46" s="4">
        <v>5133891</v>
      </c>
      <c r="P46" s="4">
        <v>4997164</v>
      </c>
      <c r="Q46" s="4">
        <v>4597850</v>
      </c>
      <c r="R46" s="4">
        <v>3915743</v>
      </c>
      <c r="S46" s="3">
        <v>50.62</v>
      </c>
      <c r="T46" s="4">
        <v>43582</v>
      </c>
      <c r="U46" s="3">
        <v>16</v>
      </c>
      <c r="V46" s="3">
        <v>35</v>
      </c>
    </row>
    <row r="47" spans="1:22" x14ac:dyDescent="0.25">
      <c r="A47" s="2" t="s">
        <v>168</v>
      </c>
      <c r="B47" s="2" t="s">
        <v>233</v>
      </c>
      <c r="C47" s="2" t="s">
        <v>201</v>
      </c>
      <c r="D47" s="4">
        <v>5042422</v>
      </c>
      <c r="E47" s="3">
        <v>147</v>
      </c>
      <c r="F47" s="4">
        <v>329585</v>
      </c>
      <c r="G47" s="4">
        <v>165478</v>
      </c>
      <c r="H47" s="3">
        <v>0</v>
      </c>
      <c r="I47" s="3">
        <v>81</v>
      </c>
      <c r="J47" s="3">
        <v>51</v>
      </c>
      <c r="K47" s="3">
        <v>46</v>
      </c>
      <c r="L47" s="3">
        <v>37</v>
      </c>
      <c r="M47" s="3">
        <v>30</v>
      </c>
      <c r="N47" s="4">
        <v>5013161</v>
      </c>
      <c r="O47" s="4">
        <v>4954766</v>
      </c>
      <c r="P47" s="4">
        <v>4920284</v>
      </c>
      <c r="Q47" s="4">
        <v>4771572</v>
      </c>
      <c r="R47" s="4">
        <v>4524657</v>
      </c>
      <c r="S47" s="3">
        <v>50.62</v>
      </c>
      <c r="T47" s="4">
        <v>91926</v>
      </c>
      <c r="U47" s="3">
        <v>11</v>
      </c>
      <c r="V47" s="3">
        <v>20</v>
      </c>
    </row>
    <row r="48" spans="1:22" x14ac:dyDescent="0.25">
      <c r="A48" s="2" t="s">
        <v>169</v>
      </c>
      <c r="B48" s="2" t="s">
        <v>233</v>
      </c>
      <c r="C48" s="2" t="s">
        <v>201</v>
      </c>
      <c r="D48" s="4">
        <v>4946636</v>
      </c>
      <c r="E48" s="3">
        <v>147</v>
      </c>
      <c r="F48" s="4">
        <v>628336</v>
      </c>
      <c r="G48" s="4">
        <v>190897</v>
      </c>
      <c r="H48" s="3">
        <v>0</v>
      </c>
      <c r="I48" s="3">
        <v>79</v>
      </c>
      <c r="J48" s="3">
        <v>53</v>
      </c>
      <c r="K48" s="3">
        <v>45</v>
      </c>
      <c r="L48" s="3">
        <v>33</v>
      </c>
      <c r="M48" s="3">
        <v>23</v>
      </c>
      <c r="N48" s="4">
        <v>4925097</v>
      </c>
      <c r="O48" s="4">
        <v>4869242</v>
      </c>
      <c r="P48" s="4">
        <v>4808790</v>
      </c>
      <c r="Q48" s="4">
        <v>4631811</v>
      </c>
      <c r="R48" s="4">
        <v>4256183</v>
      </c>
      <c r="S48" s="3">
        <v>50.74</v>
      </c>
      <c r="T48" s="4">
        <v>101668</v>
      </c>
      <c r="U48" s="3">
        <v>8</v>
      </c>
      <c r="V48" s="3">
        <v>16</v>
      </c>
    </row>
    <row r="49" spans="1:22" x14ac:dyDescent="0.25">
      <c r="A49" s="2" t="s">
        <v>170</v>
      </c>
      <c r="B49" s="2" t="s">
        <v>233</v>
      </c>
      <c r="C49" s="2" t="s">
        <v>201</v>
      </c>
      <c r="D49" s="4">
        <v>5389839</v>
      </c>
      <c r="E49" s="3">
        <v>217</v>
      </c>
      <c r="F49" s="4">
        <v>400021</v>
      </c>
      <c r="G49" s="4">
        <v>190808</v>
      </c>
      <c r="H49" s="3">
        <v>0</v>
      </c>
      <c r="I49" s="3">
        <v>111</v>
      </c>
      <c r="J49" s="3">
        <v>67</v>
      </c>
      <c r="K49" s="3">
        <v>53</v>
      </c>
      <c r="L49" s="3">
        <v>33</v>
      </c>
      <c r="M49" s="3">
        <v>26</v>
      </c>
      <c r="N49" s="4">
        <v>5344344</v>
      </c>
      <c r="O49" s="4">
        <v>5247767</v>
      </c>
      <c r="P49" s="4">
        <v>5139442</v>
      </c>
      <c r="Q49" s="4">
        <v>4819838</v>
      </c>
      <c r="R49" s="4">
        <v>4561871</v>
      </c>
      <c r="S49" s="3">
        <v>50.73</v>
      </c>
      <c r="T49" s="4">
        <v>103850</v>
      </c>
      <c r="U49" s="3">
        <v>10</v>
      </c>
      <c r="V49" s="3">
        <v>20</v>
      </c>
    </row>
    <row r="50" spans="1:22" x14ac:dyDescent="0.25">
      <c r="A50" s="2" t="s">
        <v>171</v>
      </c>
      <c r="B50" s="2" t="s">
        <v>233</v>
      </c>
      <c r="C50" s="2" t="s">
        <v>201</v>
      </c>
      <c r="D50" s="4">
        <v>4717708</v>
      </c>
      <c r="E50" s="3">
        <v>109</v>
      </c>
      <c r="F50" s="4">
        <v>654199</v>
      </c>
      <c r="G50" s="4">
        <v>182807</v>
      </c>
      <c r="H50" s="3">
        <v>0</v>
      </c>
      <c r="I50" s="3">
        <v>65</v>
      </c>
      <c r="J50" s="3">
        <v>41</v>
      </c>
      <c r="K50" s="3">
        <v>38</v>
      </c>
      <c r="L50" s="3">
        <v>34</v>
      </c>
      <c r="M50" s="3">
        <v>27</v>
      </c>
      <c r="N50" s="4">
        <v>4703691</v>
      </c>
      <c r="O50" s="4">
        <v>4656610</v>
      </c>
      <c r="P50" s="4">
        <v>4629556</v>
      </c>
      <c r="Q50" s="4">
        <v>4546102</v>
      </c>
      <c r="R50" s="4">
        <v>4303637</v>
      </c>
      <c r="S50" s="3">
        <v>50.85</v>
      </c>
      <c r="T50" s="4">
        <v>99287</v>
      </c>
      <c r="U50" s="3">
        <v>9</v>
      </c>
      <c r="V50" s="3">
        <v>17</v>
      </c>
    </row>
    <row r="51" spans="1:22" x14ac:dyDescent="0.25">
      <c r="A51" s="2" t="s">
        <v>172</v>
      </c>
      <c r="B51" s="2" t="s">
        <v>233</v>
      </c>
      <c r="C51" s="2" t="s">
        <v>201</v>
      </c>
      <c r="D51" s="4">
        <v>4960664</v>
      </c>
      <c r="E51" s="3">
        <v>174</v>
      </c>
      <c r="F51" s="4">
        <v>377177</v>
      </c>
      <c r="G51" s="4">
        <v>141771</v>
      </c>
      <c r="H51" s="3">
        <v>0</v>
      </c>
      <c r="I51" s="3">
        <v>101</v>
      </c>
      <c r="J51" s="3">
        <v>60</v>
      </c>
      <c r="K51" s="3">
        <v>54</v>
      </c>
      <c r="L51" s="3">
        <v>39</v>
      </c>
      <c r="M51" s="3">
        <v>29</v>
      </c>
      <c r="N51" s="4">
        <v>4935021</v>
      </c>
      <c r="O51" s="4">
        <v>4839565</v>
      </c>
      <c r="P51" s="4">
        <v>4789906</v>
      </c>
      <c r="Q51" s="4">
        <v>4541087</v>
      </c>
      <c r="R51" s="4">
        <v>4160353</v>
      </c>
      <c r="S51" s="3">
        <v>50.6</v>
      </c>
      <c r="T51" s="4">
        <v>83963</v>
      </c>
      <c r="U51" s="3">
        <v>11</v>
      </c>
      <c r="V51" s="3">
        <v>23</v>
      </c>
    </row>
    <row r="52" spans="1:22" x14ac:dyDescent="0.25">
      <c r="A52" s="2" t="s">
        <v>173</v>
      </c>
      <c r="B52" s="2" t="s">
        <v>233</v>
      </c>
      <c r="C52" s="2" t="s">
        <v>201</v>
      </c>
      <c r="D52" s="4">
        <v>5051998</v>
      </c>
      <c r="E52" s="3">
        <v>173</v>
      </c>
      <c r="F52" s="4">
        <v>185435</v>
      </c>
      <c r="G52" s="4">
        <v>84390</v>
      </c>
      <c r="H52" s="3">
        <v>0</v>
      </c>
      <c r="I52" s="3">
        <v>131</v>
      </c>
      <c r="J52" s="3">
        <v>102</v>
      </c>
      <c r="K52" s="3">
        <v>84</v>
      </c>
      <c r="L52" s="3">
        <v>63</v>
      </c>
      <c r="M52" s="3">
        <v>38</v>
      </c>
      <c r="N52" s="4">
        <v>5035897</v>
      </c>
      <c r="O52" s="4">
        <v>4954950</v>
      </c>
      <c r="P52" s="4">
        <v>4823324</v>
      </c>
      <c r="Q52" s="4">
        <v>4439552</v>
      </c>
      <c r="R52" s="4">
        <v>3559180</v>
      </c>
      <c r="S52" s="3">
        <v>50.86</v>
      </c>
      <c r="T52" s="4">
        <v>40976</v>
      </c>
      <c r="U52" s="3">
        <v>22</v>
      </c>
      <c r="V52" s="3">
        <v>44</v>
      </c>
    </row>
    <row r="53" spans="1:22" x14ac:dyDescent="0.25">
      <c r="A53" s="2" t="s">
        <v>174</v>
      </c>
      <c r="B53" s="2" t="s">
        <v>233</v>
      </c>
      <c r="C53" s="2" t="s">
        <v>201</v>
      </c>
      <c r="D53" s="4">
        <v>5588859</v>
      </c>
      <c r="E53" s="3">
        <v>238</v>
      </c>
      <c r="F53" s="4">
        <v>436695</v>
      </c>
      <c r="G53" s="4">
        <v>138042</v>
      </c>
      <c r="H53" s="3">
        <v>0</v>
      </c>
      <c r="I53" s="3">
        <v>131</v>
      </c>
      <c r="J53" s="3">
        <v>77</v>
      </c>
      <c r="K53" s="3">
        <v>65</v>
      </c>
      <c r="L53" s="3">
        <v>47</v>
      </c>
      <c r="M53" s="3">
        <v>29</v>
      </c>
      <c r="N53" s="4">
        <v>5547864</v>
      </c>
      <c r="O53" s="4">
        <v>5424539</v>
      </c>
      <c r="P53" s="4">
        <v>5339781</v>
      </c>
      <c r="Q53" s="4">
        <v>5031354</v>
      </c>
      <c r="R53" s="4">
        <v>4377504</v>
      </c>
      <c r="S53" s="3">
        <v>50.3</v>
      </c>
      <c r="T53" s="4">
        <v>59348</v>
      </c>
      <c r="U53" s="3">
        <v>11</v>
      </c>
      <c r="V53" s="3">
        <v>26</v>
      </c>
    </row>
    <row r="54" spans="1:22" x14ac:dyDescent="0.25">
      <c r="A54" s="2" t="s">
        <v>175</v>
      </c>
      <c r="B54" s="2" t="s">
        <v>233</v>
      </c>
      <c r="C54" s="2" t="s">
        <v>201</v>
      </c>
      <c r="D54" s="4">
        <v>5100095</v>
      </c>
      <c r="E54" s="3">
        <v>134</v>
      </c>
      <c r="F54" s="4">
        <v>669911</v>
      </c>
      <c r="G54" s="4">
        <v>237271</v>
      </c>
      <c r="H54" s="3">
        <v>0</v>
      </c>
      <c r="I54" s="3">
        <v>58</v>
      </c>
      <c r="J54" s="3">
        <v>43</v>
      </c>
      <c r="K54" s="3">
        <v>40</v>
      </c>
      <c r="L54" s="3">
        <v>34</v>
      </c>
      <c r="M54" s="3">
        <v>24</v>
      </c>
      <c r="N54" s="4">
        <v>5065903</v>
      </c>
      <c r="O54" s="4">
        <v>5032145</v>
      </c>
      <c r="P54" s="4">
        <v>5011418</v>
      </c>
      <c r="Q54" s="4">
        <v>4921292</v>
      </c>
      <c r="R54" s="4">
        <v>4559054</v>
      </c>
      <c r="S54" s="3">
        <v>50.68</v>
      </c>
      <c r="T54" s="4">
        <v>127879</v>
      </c>
      <c r="U54" s="3">
        <v>7</v>
      </c>
      <c r="V54" s="3">
        <v>14</v>
      </c>
    </row>
    <row r="55" spans="1:22" x14ac:dyDescent="0.25">
      <c r="A55" s="2" t="s">
        <v>176</v>
      </c>
      <c r="B55" s="2" t="s">
        <v>233</v>
      </c>
      <c r="C55" s="2" t="s">
        <v>201</v>
      </c>
      <c r="D55" s="4">
        <v>5029742</v>
      </c>
      <c r="E55" s="3">
        <v>155</v>
      </c>
      <c r="F55" s="4">
        <v>503894</v>
      </c>
      <c r="G55" s="4">
        <v>212508</v>
      </c>
      <c r="H55" s="3">
        <v>0</v>
      </c>
      <c r="I55" s="3">
        <v>83</v>
      </c>
      <c r="J55" s="3">
        <v>57</v>
      </c>
      <c r="K55" s="3">
        <v>48</v>
      </c>
      <c r="L55" s="3">
        <v>32</v>
      </c>
      <c r="M55" s="3">
        <v>23</v>
      </c>
      <c r="N55" s="4">
        <v>5003644</v>
      </c>
      <c r="O55" s="4">
        <v>4938062</v>
      </c>
      <c r="P55" s="4">
        <v>4884213</v>
      </c>
      <c r="Q55" s="4">
        <v>4610133</v>
      </c>
      <c r="R55" s="4">
        <v>4255935</v>
      </c>
      <c r="S55" s="3">
        <v>50.55</v>
      </c>
      <c r="T55" s="4">
        <v>87692</v>
      </c>
      <c r="U55" s="3">
        <v>8</v>
      </c>
      <c r="V55" s="3">
        <v>17</v>
      </c>
    </row>
    <row r="56" spans="1:22" x14ac:dyDescent="0.25">
      <c r="A56" s="2" t="s">
        <v>177</v>
      </c>
      <c r="B56" s="2" t="s">
        <v>233</v>
      </c>
      <c r="C56" s="2" t="s">
        <v>201</v>
      </c>
      <c r="D56" s="4">
        <v>5092968</v>
      </c>
      <c r="E56" s="3">
        <v>77</v>
      </c>
      <c r="F56" s="4">
        <v>718192</v>
      </c>
      <c r="G56" s="4">
        <v>263435</v>
      </c>
      <c r="H56" s="3">
        <v>0</v>
      </c>
      <c r="I56" s="3">
        <v>42</v>
      </c>
      <c r="J56" s="3">
        <v>31</v>
      </c>
      <c r="K56" s="3">
        <v>30</v>
      </c>
      <c r="L56" s="3">
        <v>27</v>
      </c>
      <c r="M56" s="3">
        <v>22</v>
      </c>
      <c r="N56" s="4">
        <v>5078569</v>
      </c>
      <c r="O56" s="4">
        <v>5051153</v>
      </c>
      <c r="P56" s="4">
        <v>5045986</v>
      </c>
      <c r="Q56" s="4">
        <v>4995474</v>
      </c>
      <c r="R56" s="4">
        <v>4804232</v>
      </c>
      <c r="S56" s="3">
        <v>50.43</v>
      </c>
      <c r="T56" s="4">
        <v>173997</v>
      </c>
      <c r="U56" s="3">
        <v>6</v>
      </c>
      <c r="V56" s="3">
        <v>12</v>
      </c>
    </row>
    <row r="57" spans="1:22" x14ac:dyDescent="0.25">
      <c r="A57" s="2" t="s">
        <v>178</v>
      </c>
      <c r="B57" s="2" t="s">
        <v>233</v>
      </c>
      <c r="C57" s="2" t="s">
        <v>201</v>
      </c>
      <c r="D57" s="4">
        <v>5312750</v>
      </c>
      <c r="E57" s="3">
        <v>171</v>
      </c>
      <c r="F57" s="4">
        <v>471660</v>
      </c>
      <c r="G57" s="4">
        <v>190808</v>
      </c>
      <c r="H57" s="3">
        <v>0</v>
      </c>
      <c r="I57" s="3">
        <v>99</v>
      </c>
      <c r="J57" s="3">
        <v>59</v>
      </c>
      <c r="K57" s="3">
        <v>50</v>
      </c>
      <c r="L57" s="3">
        <v>33</v>
      </c>
      <c r="M57" s="3">
        <v>25</v>
      </c>
      <c r="N57" s="4">
        <v>5286647</v>
      </c>
      <c r="O57" s="4">
        <v>5199415</v>
      </c>
      <c r="P57" s="4">
        <v>5139224</v>
      </c>
      <c r="Q57" s="4">
        <v>4874587</v>
      </c>
      <c r="R57" s="4">
        <v>4620868</v>
      </c>
      <c r="S57" s="3">
        <v>50.73</v>
      </c>
      <c r="T57" s="4">
        <v>116380</v>
      </c>
      <c r="U57" s="3">
        <v>10</v>
      </c>
      <c r="V57" s="3">
        <v>19</v>
      </c>
    </row>
    <row r="58" spans="1:22" x14ac:dyDescent="0.25">
      <c r="A58" s="2" t="s">
        <v>179</v>
      </c>
      <c r="B58" s="2" t="s">
        <v>233</v>
      </c>
      <c r="C58" s="2" t="s">
        <v>201</v>
      </c>
      <c r="D58" s="4">
        <v>5226823</v>
      </c>
      <c r="E58" s="3">
        <v>199</v>
      </c>
      <c r="F58" s="4">
        <v>323868</v>
      </c>
      <c r="G58" s="4">
        <v>175620</v>
      </c>
      <c r="H58" s="3">
        <v>0</v>
      </c>
      <c r="I58" s="3">
        <v>99</v>
      </c>
      <c r="J58" s="3">
        <v>63</v>
      </c>
      <c r="K58" s="3">
        <v>59</v>
      </c>
      <c r="L58" s="3">
        <v>38</v>
      </c>
      <c r="M58" s="3">
        <v>25</v>
      </c>
      <c r="N58" s="4">
        <v>5186573</v>
      </c>
      <c r="O58" s="4">
        <v>5102365</v>
      </c>
      <c r="P58" s="4">
        <v>5071584</v>
      </c>
      <c r="Q58" s="4">
        <v>4742713</v>
      </c>
      <c r="R58" s="4">
        <v>4269035</v>
      </c>
      <c r="S58" s="3">
        <v>50.65</v>
      </c>
      <c r="T58" s="4">
        <v>86845</v>
      </c>
      <c r="U58" s="3">
        <v>11</v>
      </c>
      <c r="V58" s="3">
        <v>21</v>
      </c>
    </row>
    <row r="59" spans="1:22" x14ac:dyDescent="0.25">
      <c r="A59" s="8" t="s">
        <v>180</v>
      </c>
      <c r="B59" s="8" t="s">
        <v>233</v>
      </c>
      <c r="C59" s="8" t="s">
        <v>201</v>
      </c>
      <c r="D59" s="9">
        <v>5274092</v>
      </c>
      <c r="E59" s="10">
        <v>336</v>
      </c>
      <c r="F59" s="9">
        <v>239380</v>
      </c>
      <c r="G59" s="9">
        <v>73159</v>
      </c>
      <c r="H59" s="3">
        <v>0</v>
      </c>
      <c r="I59" s="3">
        <v>188</v>
      </c>
      <c r="J59" s="3">
        <v>112</v>
      </c>
      <c r="K59" s="3">
        <v>91</v>
      </c>
      <c r="L59" s="3">
        <v>63</v>
      </c>
      <c r="M59" s="3">
        <v>33</v>
      </c>
      <c r="N59" s="4">
        <v>5213851</v>
      </c>
      <c r="O59" s="4">
        <v>5052298</v>
      </c>
      <c r="P59" s="4">
        <v>4894610</v>
      </c>
      <c r="Q59" s="4">
        <v>4411323</v>
      </c>
      <c r="R59" s="4">
        <v>3308786</v>
      </c>
      <c r="S59" s="3">
        <v>50.56</v>
      </c>
      <c r="T59" s="4">
        <v>37091</v>
      </c>
      <c r="U59" s="3">
        <v>22</v>
      </c>
      <c r="V59" s="3">
        <v>48</v>
      </c>
    </row>
    <row r="60" spans="1:22" x14ac:dyDescent="0.25">
      <c r="A60" s="2" t="s">
        <v>181</v>
      </c>
      <c r="B60" s="2" t="s">
        <v>233</v>
      </c>
      <c r="C60" s="2" t="s">
        <v>201</v>
      </c>
      <c r="D60" s="4">
        <v>5372425</v>
      </c>
      <c r="E60" s="3">
        <v>206</v>
      </c>
      <c r="F60" s="4">
        <v>306642</v>
      </c>
      <c r="G60" s="4">
        <v>157727</v>
      </c>
      <c r="H60" s="3">
        <v>0</v>
      </c>
      <c r="I60" s="3">
        <v>99</v>
      </c>
      <c r="J60" s="3">
        <v>69</v>
      </c>
      <c r="K60" s="3">
        <v>61</v>
      </c>
      <c r="L60" s="3">
        <v>42</v>
      </c>
      <c r="M60" s="3">
        <v>33</v>
      </c>
      <c r="N60" s="4">
        <v>5328640</v>
      </c>
      <c r="O60" s="4">
        <v>5256363</v>
      </c>
      <c r="P60" s="4">
        <v>5199247</v>
      </c>
      <c r="Q60" s="4">
        <v>4917677</v>
      </c>
      <c r="R60" s="4">
        <v>4589761</v>
      </c>
      <c r="S60" s="3">
        <v>50.62</v>
      </c>
      <c r="T60" s="4">
        <v>95948</v>
      </c>
      <c r="U60" s="3">
        <v>14</v>
      </c>
      <c r="V60" s="3">
        <v>25</v>
      </c>
    </row>
    <row r="61" spans="1:22" x14ac:dyDescent="0.25">
      <c r="A61" s="2" t="s">
        <v>182</v>
      </c>
      <c r="B61" s="2" t="s">
        <v>233</v>
      </c>
      <c r="C61" s="2" t="s">
        <v>201</v>
      </c>
      <c r="D61" s="4">
        <v>5004244</v>
      </c>
      <c r="E61" s="3">
        <v>130</v>
      </c>
      <c r="F61" s="4">
        <v>356526</v>
      </c>
      <c r="G61" s="4">
        <v>160002</v>
      </c>
      <c r="H61" s="3">
        <v>0</v>
      </c>
      <c r="I61" s="3">
        <v>83</v>
      </c>
      <c r="J61" s="3">
        <v>57</v>
      </c>
      <c r="K61" s="3">
        <v>47</v>
      </c>
      <c r="L61" s="3">
        <v>36</v>
      </c>
      <c r="M61" s="3">
        <v>31</v>
      </c>
      <c r="N61" s="4">
        <v>4986376</v>
      </c>
      <c r="O61" s="4">
        <v>4928534</v>
      </c>
      <c r="P61" s="4">
        <v>4856943</v>
      </c>
      <c r="Q61" s="4">
        <v>4674458</v>
      </c>
      <c r="R61" s="4">
        <v>4528000</v>
      </c>
      <c r="S61" s="3">
        <v>50.74</v>
      </c>
      <c r="T61" s="4">
        <v>108303</v>
      </c>
      <c r="U61" s="3">
        <v>11</v>
      </c>
      <c r="V61" s="3">
        <v>21</v>
      </c>
    </row>
    <row r="62" spans="1:22" x14ac:dyDescent="0.25">
      <c r="A62" s="2" t="s">
        <v>183</v>
      </c>
      <c r="B62" s="2" t="s">
        <v>233</v>
      </c>
      <c r="C62" s="2" t="s">
        <v>201</v>
      </c>
      <c r="D62" s="4">
        <v>5176369</v>
      </c>
      <c r="E62" s="3">
        <v>255</v>
      </c>
      <c r="F62" s="4">
        <v>389861</v>
      </c>
      <c r="G62" s="4">
        <v>180001</v>
      </c>
      <c r="H62" s="3">
        <v>0</v>
      </c>
      <c r="I62" s="3">
        <v>115</v>
      </c>
      <c r="J62" s="3">
        <v>66</v>
      </c>
      <c r="K62" s="3">
        <v>54</v>
      </c>
      <c r="L62" s="3">
        <v>36</v>
      </c>
      <c r="M62" s="3">
        <v>27</v>
      </c>
      <c r="N62" s="4">
        <v>5121520</v>
      </c>
      <c r="O62" s="4">
        <v>5005119</v>
      </c>
      <c r="P62" s="4">
        <v>4917456</v>
      </c>
      <c r="Q62" s="4">
        <v>4652883</v>
      </c>
      <c r="R62" s="4">
        <v>4344100</v>
      </c>
      <c r="S62" s="3">
        <v>50.77</v>
      </c>
      <c r="T62" s="4">
        <v>86367</v>
      </c>
      <c r="U62" s="3">
        <v>11</v>
      </c>
      <c r="V62" s="3">
        <v>21</v>
      </c>
    </row>
    <row r="63" spans="1:22" x14ac:dyDescent="0.25">
      <c r="A63" s="2" t="s">
        <v>184</v>
      </c>
      <c r="B63" s="2" t="s">
        <v>233</v>
      </c>
      <c r="C63" s="2" t="s">
        <v>201</v>
      </c>
      <c r="D63" s="4">
        <v>5013797</v>
      </c>
      <c r="E63" s="3">
        <v>129</v>
      </c>
      <c r="F63" s="4">
        <v>524573</v>
      </c>
      <c r="G63" s="4">
        <v>209197</v>
      </c>
      <c r="H63" s="3">
        <v>0</v>
      </c>
      <c r="I63" s="3">
        <v>75</v>
      </c>
      <c r="J63" s="3">
        <v>55</v>
      </c>
      <c r="K63" s="3">
        <v>48</v>
      </c>
      <c r="L63" s="3">
        <v>32</v>
      </c>
      <c r="M63" s="3">
        <v>24</v>
      </c>
      <c r="N63" s="4">
        <v>4994857</v>
      </c>
      <c r="O63" s="4">
        <v>4948365</v>
      </c>
      <c r="P63" s="4">
        <v>4895433</v>
      </c>
      <c r="Q63" s="4">
        <v>4640766</v>
      </c>
      <c r="R63" s="4">
        <v>4366389</v>
      </c>
      <c r="S63" s="3">
        <v>50.77</v>
      </c>
      <c r="T63" s="4">
        <v>108987</v>
      </c>
      <c r="U63" s="3">
        <v>9</v>
      </c>
      <c r="V63" s="3">
        <v>17</v>
      </c>
    </row>
    <row r="64" spans="1:22" x14ac:dyDescent="0.25">
      <c r="A64" s="2" t="s">
        <v>185</v>
      </c>
      <c r="B64" s="2" t="s">
        <v>233</v>
      </c>
      <c r="C64" s="2" t="s">
        <v>201</v>
      </c>
      <c r="D64" s="4">
        <v>4725953</v>
      </c>
      <c r="E64" s="3">
        <v>143</v>
      </c>
      <c r="F64" s="4">
        <v>697794</v>
      </c>
      <c r="G64" s="4">
        <v>189811</v>
      </c>
      <c r="H64" s="3">
        <v>0</v>
      </c>
      <c r="I64" s="3">
        <v>64</v>
      </c>
      <c r="J64" s="3">
        <v>43</v>
      </c>
      <c r="K64" s="3">
        <v>40</v>
      </c>
      <c r="L64" s="3">
        <v>36</v>
      </c>
      <c r="M64" s="3">
        <v>23</v>
      </c>
      <c r="N64" s="4">
        <v>4704154</v>
      </c>
      <c r="O64" s="4">
        <v>4660352</v>
      </c>
      <c r="P64" s="4">
        <v>4636957</v>
      </c>
      <c r="Q64" s="4">
        <v>4565908</v>
      </c>
      <c r="R64" s="4">
        <v>4063361</v>
      </c>
      <c r="S64" s="3">
        <v>50.71</v>
      </c>
      <c r="T64" s="4">
        <v>85649</v>
      </c>
      <c r="U64" s="3">
        <v>8</v>
      </c>
      <c r="V64" s="3">
        <v>17</v>
      </c>
    </row>
    <row r="65" spans="1:22" x14ac:dyDescent="0.25">
      <c r="A65" s="2" t="s">
        <v>186</v>
      </c>
      <c r="B65" s="2" t="s">
        <v>233</v>
      </c>
      <c r="C65" s="2" t="s">
        <v>201</v>
      </c>
      <c r="D65" s="4">
        <v>4764140</v>
      </c>
      <c r="E65" s="3">
        <v>156</v>
      </c>
      <c r="F65" s="4">
        <v>369690</v>
      </c>
      <c r="G65" s="4">
        <v>157838</v>
      </c>
      <c r="H65" s="3">
        <v>0</v>
      </c>
      <c r="I65" s="3">
        <v>88</v>
      </c>
      <c r="J65" s="3">
        <v>58</v>
      </c>
      <c r="K65" s="3">
        <v>49</v>
      </c>
      <c r="L65" s="3">
        <v>43</v>
      </c>
      <c r="M65" s="3">
        <v>27</v>
      </c>
      <c r="N65" s="4">
        <v>4743352</v>
      </c>
      <c r="O65" s="4">
        <v>4678202</v>
      </c>
      <c r="P65" s="4">
        <v>4614547</v>
      </c>
      <c r="Q65" s="4">
        <v>4521654</v>
      </c>
      <c r="R65" s="4">
        <v>3958703</v>
      </c>
      <c r="S65" s="3">
        <v>50.81</v>
      </c>
      <c r="T65" s="4">
        <v>63985</v>
      </c>
      <c r="U65" s="3">
        <v>10</v>
      </c>
      <c r="V65" s="3">
        <v>21</v>
      </c>
    </row>
    <row r="66" spans="1:22" x14ac:dyDescent="0.25">
      <c r="A66" s="2" t="s">
        <v>187</v>
      </c>
      <c r="B66" s="2" t="s">
        <v>233</v>
      </c>
      <c r="C66" s="2" t="s">
        <v>201</v>
      </c>
      <c r="D66" s="4">
        <v>4928895</v>
      </c>
      <c r="E66" s="3">
        <v>180</v>
      </c>
      <c r="F66" s="4">
        <v>346222</v>
      </c>
      <c r="G66" s="4">
        <v>126947</v>
      </c>
      <c r="H66" s="3">
        <v>0</v>
      </c>
      <c r="I66" s="3">
        <v>103</v>
      </c>
      <c r="J66" s="3">
        <v>68</v>
      </c>
      <c r="K66" s="3">
        <v>61</v>
      </c>
      <c r="L66" s="3">
        <v>50</v>
      </c>
      <c r="M66" s="3">
        <v>28</v>
      </c>
      <c r="N66" s="4">
        <v>4898865</v>
      </c>
      <c r="O66" s="4">
        <v>4824870</v>
      </c>
      <c r="P66" s="4">
        <v>4777148</v>
      </c>
      <c r="Q66" s="4">
        <v>4609145</v>
      </c>
      <c r="R66" s="4">
        <v>3863658</v>
      </c>
      <c r="S66" s="3">
        <v>50.81</v>
      </c>
      <c r="T66" s="4">
        <v>66097</v>
      </c>
      <c r="U66" s="3">
        <v>14</v>
      </c>
      <c r="V66" s="3">
        <v>26</v>
      </c>
    </row>
    <row r="67" spans="1:22" x14ac:dyDescent="0.25">
      <c r="A67" s="2" t="s">
        <v>188</v>
      </c>
      <c r="B67" s="2" t="s">
        <v>233</v>
      </c>
      <c r="C67" s="2" t="s">
        <v>201</v>
      </c>
      <c r="D67" s="4">
        <v>4947552</v>
      </c>
      <c r="E67" s="3">
        <v>136</v>
      </c>
      <c r="F67" s="4">
        <v>630998</v>
      </c>
      <c r="G67" s="4">
        <v>193194</v>
      </c>
      <c r="H67" s="3">
        <v>0</v>
      </c>
      <c r="I67" s="3">
        <v>74</v>
      </c>
      <c r="J67" s="3">
        <v>52</v>
      </c>
      <c r="K67" s="3">
        <v>48</v>
      </c>
      <c r="L67" s="3">
        <v>41</v>
      </c>
      <c r="M67" s="3">
        <v>26</v>
      </c>
      <c r="N67" s="4">
        <v>4927703</v>
      </c>
      <c r="O67" s="4">
        <v>4884753</v>
      </c>
      <c r="P67" s="4">
        <v>4856252</v>
      </c>
      <c r="Q67" s="4">
        <v>4759534</v>
      </c>
      <c r="R67" s="4">
        <v>4202772</v>
      </c>
      <c r="S67" s="3">
        <v>50.81</v>
      </c>
      <c r="T67" s="4">
        <v>87948</v>
      </c>
      <c r="U67" s="3">
        <v>9</v>
      </c>
      <c r="V67" s="3">
        <v>19</v>
      </c>
    </row>
    <row r="68" spans="1:22" x14ac:dyDescent="0.25">
      <c r="A68" s="8" t="s">
        <v>2</v>
      </c>
      <c r="B68" s="8" t="s">
        <v>233</v>
      </c>
      <c r="C68" s="8" t="s">
        <v>202</v>
      </c>
      <c r="D68" s="9">
        <v>5008930</v>
      </c>
      <c r="E68" s="10">
        <v>349</v>
      </c>
      <c r="F68" s="9">
        <v>120297</v>
      </c>
      <c r="G68" s="9">
        <v>38065</v>
      </c>
      <c r="H68" s="3">
        <v>0</v>
      </c>
      <c r="I68" s="3">
        <v>249</v>
      </c>
      <c r="J68" s="3">
        <v>174</v>
      </c>
      <c r="K68" s="3">
        <v>134</v>
      </c>
      <c r="L68" s="3">
        <v>71</v>
      </c>
      <c r="M68" s="3">
        <v>27</v>
      </c>
      <c r="N68" s="4">
        <v>4965610</v>
      </c>
      <c r="O68" s="4">
        <v>4780711</v>
      </c>
      <c r="P68" s="4">
        <v>4475377</v>
      </c>
      <c r="Q68" s="4">
        <v>3460786</v>
      </c>
      <c r="R68" s="4">
        <v>1954042</v>
      </c>
      <c r="S68" s="3">
        <v>51.07</v>
      </c>
      <c r="T68" s="4">
        <v>20954</v>
      </c>
      <c r="U68" s="3">
        <v>41</v>
      </c>
      <c r="V68" s="3">
        <v>84</v>
      </c>
    </row>
    <row r="69" spans="1:22" x14ac:dyDescent="0.25">
      <c r="A69" s="2" t="s">
        <v>189</v>
      </c>
      <c r="B69" s="2" t="s">
        <v>233</v>
      </c>
      <c r="C69" s="2" t="s">
        <v>201</v>
      </c>
      <c r="D69" s="4">
        <v>4990278</v>
      </c>
      <c r="E69" s="3">
        <v>148</v>
      </c>
      <c r="F69" s="4">
        <v>208311</v>
      </c>
      <c r="G69" s="4">
        <v>108987</v>
      </c>
      <c r="H69" s="3">
        <v>0</v>
      </c>
      <c r="I69" s="3">
        <v>114</v>
      </c>
      <c r="J69" s="3">
        <v>87</v>
      </c>
      <c r="K69" s="3">
        <v>69</v>
      </c>
      <c r="L69" s="3">
        <v>56</v>
      </c>
      <c r="M69" s="3">
        <v>35</v>
      </c>
      <c r="N69" s="4">
        <v>4979176</v>
      </c>
      <c r="O69" s="4">
        <v>4910929</v>
      </c>
      <c r="P69" s="4">
        <v>4778570</v>
      </c>
      <c r="Q69" s="4">
        <v>4568307</v>
      </c>
      <c r="R69" s="4">
        <v>3871046</v>
      </c>
      <c r="S69" s="3">
        <v>50.9</v>
      </c>
      <c r="T69" s="4">
        <v>59963</v>
      </c>
      <c r="U69" s="3">
        <v>17</v>
      </c>
      <c r="V69" s="3">
        <v>33</v>
      </c>
    </row>
    <row r="70" spans="1:22" x14ac:dyDescent="0.25">
      <c r="A70" s="2" t="s">
        <v>190</v>
      </c>
      <c r="B70" s="2" t="s">
        <v>233</v>
      </c>
      <c r="C70" s="2" t="s">
        <v>201</v>
      </c>
      <c r="D70" s="4">
        <v>5069558</v>
      </c>
      <c r="E70" s="3">
        <v>186</v>
      </c>
      <c r="F70" s="4">
        <v>393820</v>
      </c>
      <c r="G70" s="4">
        <v>104718</v>
      </c>
      <c r="H70" s="3">
        <v>0</v>
      </c>
      <c r="I70" s="3">
        <v>117</v>
      </c>
      <c r="J70" s="3">
        <v>81</v>
      </c>
      <c r="K70" s="3">
        <v>68</v>
      </c>
      <c r="L70" s="3">
        <v>52</v>
      </c>
      <c r="M70" s="3">
        <v>34</v>
      </c>
      <c r="N70" s="4">
        <v>5044095</v>
      </c>
      <c r="O70" s="4">
        <v>4949771</v>
      </c>
      <c r="P70" s="4">
        <v>4849152</v>
      </c>
      <c r="Q70" s="4">
        <v>4550668</v>
      </c>
      <c r="R70" s="4">
        <v>3891783</v>
      </c>
      <c r="S70" s="3">
        <v>50.74</v>
      </c>
      <c r="T70" s="4">
        <v>51850</v>
      </c>
      <c r="U70" s="3">
        <v>16</v>
      </c>
      <c r="V70" s="3">
        <v>33</v>
      </c>
    </row>
    <row r="71" spans="1:22" x14ac:dyDescent="0.25">
      <c r="A71" s="2" t="s">
        <v>1</v>
      </c>
      <c r="B71" s="2" t="s">
        <v>233</v>
      </c>
      <c r="C71" s="2" t="s">
        <v>202</v>
      </c>
      <c r="D71" s="4">
        <v>5105152</v>
      </c>
      <c r="E71" s="3">
        <v>202</v>
      </c>
      <c r="F71" s="4">
        <v>524009</v>
      </c>
      <c r="G71" s="4">
        <v>209092</v>
      </c>
      <c r="H71" s="3">
        <v>0</v>
      </c>
      <c r="I71" s="3">
        <v>89</v>
      </c>
      <c r="J71" s="3">
        <v>56</v>
      </c>
      <c r="K71" s="3">
        <v>46</v>
      </c>
      <c r="L71" s="3">
        <v>30</v>
      </c>
      <c r="M71" s="3">
        <v>24</v>
      </c>
      <c r="N71" s="4">
        <v>5054730</v>
      </c>
      <c r="O71" s="4">
        <v>4975716</v>
      </c>
      <c r="P71" s="4">
        <v>4901901</v>
      </c>
      <c r="Q71" s="4">
        <v>4624719</v>
      </c>
      <c r="R71" s="4">
        <v>4417515</v>
      </c>
      <c r="S71" s="3">
        <v>50.83</v>
      </c>
      <c r="T71" s="4">
        <v>111617</v>
      </c>
      <c r="U71" s="3">
        <v>9</v>
      </c>
      <c r="V71" s="3">
        <v>17</v>
      </c>
    </row>
    <row r="72" spans="1:22" x14ac:dyDescent="0.25">
      <c r="A72" s="2" t="s">
        <v>191</v>
      </c>
      <c r="B72" s="2" t="s">
        <v>233</v>
      </c>
      <c r="C72" s="2" t="s">
        <v>201</v>
      </c>
      <c r="D72" s="4">
        <v>5176183</v>
      </c>
      <c r="E72" s="3">
        <v>230</v>
      </c>
      <c r="F72" s="4">
        <v>429819</v>
      </c>
      <c r="G72" s="4">
        <v>149557</v>
      </c>
      <c r="H72" s="3">
        <v>0</v>
      </c>
      <c r="I72" s="3">
        <v>110</v>
      </c>
      <c r="J72" s="3">
        <v>59</v>
      </c>
      <c r="K72" s="3">
        <v>53</v>
      </c>
      <c r="L72" s="3">
        <v>40</v>
      </c>
      <c r="M72" s="3">
        <v>30</v>
      </c>
      <c r="N72" s="4">
        <v>5130712</v>
      </c>
      <c r="O72" s="4">
        <v>5020855</v>
      </c>
      <c r="P72" s="4">
        <v>4979316</v>
      </c>
      <c r="Q72" s="4">
        <v>4761482</v>
      </c>
      <c r="R72" s="4">
        <v>4435702</v>
      </c>
      <c r="S72" s="3">
        <v>50.66</v>
      </c>
      <c r="T72" s="4">
        <v>101620</v>
      </c>
      <c r="U72" s="3">
        <v>11</v>
      </c>
      <c r="V72" s="3">
        <v>21</v>
      </c>
    </row>
    <row r="73" spans="1:22" x14ac:dyDescent="0.25">
      <c r="A73" s="2" t="s">
        <v>192</v>
      </c>
      <c r="B73" s="2" t="s">
        <v>233</v>
      </c>
      <c r="C73" s="2" t="s">
        <v>201</v>
      </c>
      <c r="D73" s="4">
        <v>5182192</v>
      </c>
      <c r="E73" s="3">
        <v>258</v>
      </c>
      <c r="F73" s="4">
        <v>357647</v>
      </c>
      <c r="G73" s="4">
        <v>101084</v>
      </c>
      <c r="H73" s="3">
        <v>0</v>
      </c>
      <c r="I73" s="3">
        <v>114</v>
      </c>
      <c r="J73" s="3">
        <v>75</v>
      </c>
      <c r="K73" s="3">
        <v>66</v>
      </c>
      <c r="L73" s="3">
        <v>52</v>
      </c>
      <c r="M73" s="3">
        <v>35</v>
      </c>
      <c r="N73" s="4">
        <v>5140588</v>
      </c>
      <c r="O73" s="4">
        <v>5047903</v>
      </c>
      <c r="P73" s="4">
        <v>4984467</v>
      </c>
      <c r="Q73" s="4">
        <v>4739575</v>
      </c>
      <c r="R73" s="4">
        <v>4101892</v>
      </c>
      <c r="S73" s="3">
        <v>50.51</v>
      </c>
      <c r="T73" s="4">
        <v>57103</v>
      </c>
      <c r="U73" s="3">
        <v>16</v>
      </c>
      <c r="V73" s="3">
        <v>32</v>
      </c>
    </row>
    <row r="74" spans="1:22" x14ac:dyDescent="0.25">
      <c r="A74" s="2" t="s">
        <v>193</v>
      </c>
      <c r="B74" s="2" t="s">
        <v>233</v>
      </c>
      <c r="C74" s="2" t="s">
        <v>201</v>
      </c>
      <c r="D74" s="4">
        <v>5199193</v>
      </c>
      <c r="E74" s="3">
        <v>207</v>
      </c>
      <c r="F74" s="4">
        <v>414310</v>
      </c>
      <c r="G74" s="4">
        <v>138461</v>
      </c>
      <c r="H74" s="3">
        <v>0</v>
      </c>
      <c r="I74" s="3">
        <v>111</v>
      </c>
      <c r="J74" s="3">
        <v>81</v>
      </c>
      <c r="K74" s="3">
        <v>68</v>
      </c>
      <c r="L74" s="3">
        <v>48</v>
      </c>
      <c r="M74" s="3">
        <v>32</v>
      </c>
      <c r="N74" s="4">
        <v>5161535</v>
      </c>
      <c r="O74" s="4">
        <v>5091039</v>
      </c>
      <c r="P74" s="4">
        <v>5002323</v>
      </c>
      <c r="Q74" s="4">
        <v>4664952</v>
      </c>
      <c r="R74" s="4">
        <v>4115296</v>
      </c>
      <c r="S74" s="3">
        <v>50.6</v>
      </c>
      <c r="T74" s="4">
        <v>56502</v>
      </c>
      <c r="U74" s="3">
        <v>12</v>
      </c>
      <c r="V74" s="3">
        <v>28</v>
      </c>
    </row>
    <row r="75" spans="1:22" x14ac:dyDescent="0.25">
      <c r="A75" s="2" t="s">
        <v>194</v>
      </c>
      <c r="B75" s="2" t="s">
        <v>233</v>
      </c>
      <c r="C75" s="2" t="s">
        <v>201</v>
      </c>
      <c r="D75" s="4">
        <v>4787688</v>
      </c>
      <c r="E75" s="3">
        <v>146</v>
      </c>
      <c r="F75" s="4">
        <v>463713</v>
      </c>
      <c r="G75" s="4">
        <v>173020</v>
      </c>
      <c r="H75" s="3">
        <v>0</v>
      </c>
      <c r="I75" s="3">
        <v>71</v>
      </c>
      <c r="J75" s="3">
        <v>49</v>
      </c>
      <c r="K75" s="3">
        <v>40</v>
      </c>
      <c r="L75" s="3">
        <v>33</v>
      </c>
      <c r="M75" s="3">
        <v>25</v>
      </c>
      <c r="N75" s="4">
        <v>4753766</v>
      </c>
      <c r="O75" s="4">
        <v>4706084</v>
      </c>
      <c r="P75" s="4">
        <v>4641164</v>
      </c>
      <c r="Q75" s="4">
        <v>4523867</v>
      </c>
      <c r="R75" s="4">
        <v>4247770</v>
      </c>
      <c r="S75" s="3">
        <v>50.54</v>
      </c>
      <c r="T75" s="4">
        <v>92293</v>
      </c>
      <c r="U75" s="3">
        <v>8</v>
      </c>
      <c r="V75" s="3">
        <v>17</v>
      </c>
    </row>
    <row r="76" spans="1:22" x14ac:dyDescent="0.25">
      <c r="A76" s="2" t="s">
        <v>0</v>
      </c>
      <c r="B76" s="2" t="s">
        <v>233</v>
      </c>
      <c r="C76" s="2" t="s">
        <v>139</v>
      </c>
      <c r="D76" s="4">
        <v>4848557</v>
      </c>
      <c r="E76" s="3">
        <v>131</v>
      </c>
      <c r="F76" s="4">
        <v>379211</v>
      </c>
      <c r="G76" s="4">
        <v>112478</v>
      </c>
      <c r="H76" s="3">
        <v>0</v>
      </c>
      <c r="I76" s="3">
        <v>83</v>
      </c>
      <c r="J76" s="3">
        <v>65</v>
      </c>
      <c r="K76" s="3">
        <v>58</v>
      </c>
      <c r="L76" s="3">
        <v>51</v>
      </c>
      <c r="M76" s="3">
        <v>31</v>
      </c>
      <c r="N76" s="4">
        <v>4831866</v>
      </c>
      <c r="O76" s="4">
        <v>4791162</v>
      </c>
      <c r="P76" s="4">
        <v>4741190</v>
      </c>
      <c r="Q76" s="4">
        <v>4613574</v>
      </c>
      <c r="R76" s="4">
        <v>3864390</v>
      </c>
      <c r="S76" s="3">
        <v>50.83</v>
      </c>
      <c r="T76" s="4">
        <v>65524</v>
      </c>
      <c r="U76" s="3">
        <v>14</v>
      </c>
      <c r="V76" s="3">
        <v>28</v>
      </c>
    </row>
    <row r="77" spans="1:22" x14ac:dyDescent="0.25">
      <c r="A77" s="2" t="s">
        <v>195</v>
      </c>
      <c r="B77" s="2" t="s">
        <v>233</v>
      </c>
      <c r="C77" s="2" t="s">
        <v>201</v>
      </c>
      <c r="D77" s="4">
        <v>5006244</v>
      </c>
      <c r="E77" s="3">
        <v>146</v>
      </c>
      <c r="F77" s="4">
        <v>584711</v>
      </c>
      <c r="G77" s="4">
        <v>225414</v>
      </c>
      <c r="H77" s="3">
        <v>0</v>
      </c>
      <c r="I77" s="3">
        <v>81</v>
      </c>
      <c r="J77" s="3">
        <v>54</v>
      </c>
      <c r="K77" s="3">
        <v>48</v>
      </c>
      <c r="L77" s="3">
        <v>34</v>
      </c>
      <c r="M77" s="3">
        <v>21</v>
      </c>
      <c r="N77" s="4">
        <v>4983876</v>
      </c>
      <c r="O77" s="4">
        <v>4927013</v>
      </c>
      <c r="P77" s="4">
        <v>4886275</v>
      </c>
      <c r="Q77" s="4">
        <v>4682188</v>
      </c>
      <c r="R77" s="4">
        <v>4221505</v>
      </c>
      <c r="S77" s="3">
        <v>50.74</v>
      </c>
      <c r="T77" s="4">
        <v>102364</v>
      </c>
      <c r="U77" s="3">
        <v>7</v>
      </c>
      <c r="V77" s="3">
        <v>15</v>
      </c>
    </row>
    <row r="78" spans="1:22" x14ac:dyDescent="0.25">
      <c r="A78" s="2" t="s">
        <v>196</v>
      </c>
      <c r="B78" s="2" t="s">
        <v>233</v>
      </c>
      <c r="C78" s="2" t="s">
        <v>201</v>
      </c>
      <c r="D78" s="4">
        <v>5316249</v>
      </c>
      <c r="E78" s="3">
        <v>199</v>
      </c>
      <c r="F78" s="4">
        <v>370042</v>
      </c>
      <c r="G78" s="4">
        <v>190808</v>
      </c>
      <c r="H78" s="3">
        <v>0</v>
      </c>
      <c r="I78" s="3">
        <v>95</v>
      </c>
      <c r="J78" s="3">
        <v>62</v>
      </c>
      <c r="K78" s="3">
        <v>54</v>
      </c>
      <c r="L78" s="3">
        <v>35</v>
      </c>
      <c r="M78" s="3">
        <v>27</v>
      </c>
      <c r="N78" s="4">
        <v>5276663</v>
      </c>
      <c r="O78" s="4">
        <v>5203794</v>
      </c>
      <c r="P78" s="4">
        <v>5142476</v>
      </c>
      <c r="Q78" s="4">
        <v>4870063</v>
      </c>
      <c r="R78" s="4">
        <v>4592788</v>
      </c>
      <c r="S78" s="3">
        <v>50.63</v>
      </c>
      <c r="T78" s="4">
        <v>108987</v>
      </c>
      <c r="U78" s="3">
        <v>10</v>
      </c>
      <c r="V78" s="3">
        <v>19</v>
      </c>
    </row>
    <row r="79" spans="1:22" x14ac:dyDescent="0.25">
      <c r="A79" s="2" t="s">
        <v>197</v>
      </c>
      <c r="B79" s="2" t="s">
        <v>233</v>
      </c>
      <c r="C79" s="2" t="s">
        <v>201</v>
      </c>
      <c r="D79" s="4">
        <v>4861299</v>
      </c>
      <c r="E79" s="3">
        <v>124</v>
      </c>
      <c r="F79" s="4">
        <v>446571</v>
      </c>
      <c r="G79" s="4">
        <v>173090</v>
      </c>
      <c r="H79" s="3">
        <v>0</v>
      </c>
      <c r="I79" s="3">
        <v>62</v>
      </c>
      <c r="J79" s="3">
        <v>47</v>
      </c>
      <c r="K79" s="3">
        <v>45</v>
      </c>
      <c r="L79" s="3">
        <v>42</v>
      </c>
      <c r="M79" s="3">
        <v>29</v>
      </c>
      <c r="N79" s="4">
        <v>4839018</v>
      </c>
      <c r="O79" s="4">
        <v>4810181</v>
      </c>
      <c r="P79" s="4">
        <v>4794437</v>
      </c>
      <c r="Q79" s="4">
        <v>4739875</v>
      </c>
      <c r="R79" s="4">
        <v>4245141</v>
      </c>
      <c r="S79" s="3">
        <v>50.55</v>
      </c>
      <c r="T79" s="4">
        <v>81845</v>
      </c>
      <c r="U79" s="3">
        <v>10</v>
      </c>
      <c r="V79" s="3">
        <v>20</v>
      </c>
    </row>
    <row r="80" spans="1:22" x14ac:dyDescent="0.25">
      <c r="A80" s="2" t="s">
        <v>198</v>
      </c>
      <c r="B80" s="2" t="s">
        <v>233</v>
      </c>
      <c r="C80" s="2" t="s">
        <v>201</v>
      </c>
      <c r="D80" s="4">
        <v>5247375</v>
      </c>
      <c r="E80" s="3">
        <v>201</v>
      </c>
      <c r="F80" s="4">
        <v>346765</v>
      </c>
      <c r="G80" s="4">
        <v>165520</v>
      </c>
      <c r="H80" s="3">
        <v>0</v>
      </c>
      <c r="I80" s="3">
        <v>95</v>
      </c>
      <c r="J80" s="3">
        <v>61</v>
      </c>
      <c r="K80" s="3">
        <v>53</v>
      </c>
      <c r="L80" s="3">
        <v>37</v>
      </c>
      <c r="M80" s="3">
        <v>30</v>
      </c>
      <c r="N80" s="4">
        <v>5203504</v>
      </c>
      <c r="O80" s="4">
        <v>5128429</v>
      </c>
      <c r="P80" s="4">
        <v>5069738</v>
      </c>
      <c r="Q80" s="4">
        <v>4813627</v>
      </c>
      <c r="R80" s="4">
        <v>4568961</v>
      </c>
      <c r="S80" s="3">
        <v>50.73</v>
      </c>
      <c r="T80" s="4">
        <v>94234</v>
      </c>
      <c r="U80" s="3">
        <v>11</v>
      </c>
      <c r="V80" s="3">
        <v>21</v>
      </c>
    </row>
    <row r="81" spans="1:22" x14ac:dyDescent="0.25">
      <c r="A81" s="2" t="s">
        <v>199</v>
      </c>
      <c r="B81" s="2" t="s">
        <v>233</v>
      </c>
      <c r="C81" s="2" t="s">
        <v>201</v>
      </c>
      <c r="D81" s="4">
        <v>5188659</v>
      </c>
      <c r="E81" s="3">
        <v>168</v>
      </c>
      <c r="F81" s="4">
        <v>488508</v>
      </c>
      <c r="G81" s="4">
        <v>225318</v>
      </c>
      <c r="H81" s="3">
        <v>0</v>
      </c>
      <c r="I81" s="3">
        <v>92</v>
      </c>
      <c r="J81" s="3">
        <v>51</v>
      </c>
      <c r="K81" s="3">
        <v>45</v>
      </c>
      <c r="L81" s="3">
        <v>33</v>
      </c>
      <c r="M81" s="3">
        <v>22</v>
      </c>
      <c r="N81" s="4">
        <v>5157439</v>
      </c>
      <c r="O81" s="4">
        <v>5070274</v>
      </c>
      <c r="P81" s="4">
        <v>5023393</v>
      </c>
      <c r="Q81" s="4">
        <v>4826868</v>
      </c>
      <c r="R81" s="4">
        <v>4426937</v>
      </c>
      <c r="S81" s="3">
        <v>50.79</v>
      </c>
      <c r="T81" s="4">
        <v>108987</v>
      </c>
      <c r="U81" s="3">
        <v>8</v>
      </c>
      <c r="V81" s="3">
        <v>16</v>
      </c>
    </row>
    <row r="82" spans="1:22" x14ac:dyDescent="0.25">
      <c r="A82" s="2" t="s">
        <v>200</v>
      </c>
      <c r="B82" s="2" t="s">
        <v>233</v>
      </c>
      <c r="C82" s="2" t="s">
        <v>201</v>
      </c>
      <c r="D82" s="4">
        <v>5096149</v>
      </c>
      <c r="E82" s="3">
        <v>166</v>
      </c>
      <c r="F82" s="4">
        <v>389833</v>
      </c>
      <c r="G82" s="4">
        <v>158701</v>
      </c>
      <c r="H82" s="3">
        <v>0</v>
      </c>
      <c r="I82" s="3">
        <v>90</v>
      </c>
      <c r="J82" s="3">
        <v>59</v>
      </c>
      <c r="K82" s="3">
        <v>54</v>
      </c>
      <c r="L82" s="3">
        <v>39</v>
      </c>
      <c r="M82" s="3">
        <v>33</v>
      </c>
      <c r="N82" s="4">
        <v>5071349</v>
      </c>
      <c r="O82" s="4">
        <v>5004623</v>
      </c>
      <c r="P82" s="4">
        <v>4970954</v>
      </c>
      <c r="Q82" s="4">
        <v>4716553</v>
      </c>
      <c r="R82" s="4">
        <v>4524372</v>
      </c>
      <c r="S82" s="3">
        <v>50.82</v>
      </c>
      <c r="T82" s="4">
        <v>92905</v>
      </c>
      <c r="U82" s="3">
        <v>13</v>
      </c>
      <c r="V82" s="3">
        <v>24</v>
      </c>
    </row>
    <row r="83" spans="1:22" x14ac:dyDescent="0.25">
      <c r="A83" s="2" t="s">
        <v>204</v>
      </c>
      <c r="B83" s="2" t="s">
        <v>231</v>
      </c>
      <c r="C83" s="2" t="s">
        <v>201</v>
      </c>
      <c r="D83" s="4">
        <v>5231428</v>
      </c>
      <c r="E83" s="3">
        <v>1</v>
      </c>
      <c r="F83" s="4">
        <v>5231428</v>
      </c>
      <c r="G83" s="4">
        <v>5231428</v>
      </c>
      <c r="H83" s="3">
        <v>5.35</v>
      </c>
      <c r="I83" s="3">
        <v>1</v>
      </c>
      <c r="J83" s="3">
        <v>1</v>
      </c>
      <c r="K83" s="3">
        <v>1</v>
      </c>
      <c r="L83" s="3">
        <v>1</v>
      </c>
      <c r="M83" s="3">
        <v>1</v>
      </c>
      <c r="N83" s="4">
        <v>5231428</v>
      </c>
      <c r="O83" s="4">
        <v>5231428</v>
      </c>
      <c r="P83" s="4">
        <v>5231428</v>
      </c>
      <c r="Q83" s="4">
        <v>5231428</v>
      </c>
      <c r="R83" s="4">
        <v>5231428</v>
      </c>
      <c r="S83" s="3">
        <v>50.48</v>
      </c>
      <c r="T83" s="4">
        <v>5231428</v>
      </c>
      <c r="U83" s="3">
        <v>1</v>
      </c>
      <c r="V83" s="3">
        <v>1</v>
      </c>
    </row>
    <row r="84" spans="1:22" x14ac:dyDescent="0.25">
      <c r="A84" s="2" t="s">
        <v>209</v>
      </c>
      <c r="B84" s="2" t="s">
        <v>231</v>
      </c>
      <c r="C84" s="2" t="s">
        <v>201</v>
      </c>
      <c r="D84" s="4">
        <v>5249449</v>
      </c>
      <c r="E84" s="3">
        <v>3</v>
      </c>
      <c r="F84" s="4">
        <v>5109767</v>
      </c>
      <c r="G84" s="4">
        <v>5109767</v>
      </c>
      <c r="H84" s="3">
        <v>0</v>
      </c>
      <c r="I84" s="3">
        <v>3</v>
      </c>
      <c r="J84" s="3">
        <v>2</v>
      </c>
      <c r="K84" s="3">
        <v>2</v>
      </c>
      <c r="L84" s="3">
        <v>2</v>
      </c>
      <c r="M84" s="3">
        <v>2</v>
      </c>
      <c r="N84" s="4">
        <v>5249449</v>
      </c>
      <c r="O84" s="4">
        <v>5245369</v>
      </c>
      <c r="P84" s="4">
        <v>5245369</v>
      </c>
      <c r="Q84" s="4">
        <v>5245369</v>
      </c>
      <c r="R84" s="4">
        <v>5245369</v>
      </c>
      <c r="S84" s="3">
        <v>50.81</v>
      </c>
      <c r="T84" s="4">
        <v>5109767</v>
      </c>
      <c r="U84" s="3">
        <v>1</v>
      </c>
      <c r="V84" s="3">
        <v>1</v>
      </c>
    </row>
    <row r="85" spans="1:22" x14ac:dyDescent="0.25">
      <c r="A85" s="2" t="s">
        <v>568</v>
      </c>
      <c r="B85" s="2" t="s">
        <v>233</v>
      </c>
      <c r="C85" s="2" t="s">
        <v>201</v>
      </c>
      <c r="D85" s="4">
        <v>5008812</v>
      </c>
      <c r="E85" s="2">
        <v>45</v>
      </c>
      <c r="F85" s="4">
        <v>838375</v>
      </c>
      <c r="G85" s="4">
        <v>387351</v>
      </c>
      <c r="H85" s="3">
        <v>1.42</v>
      </c>
      <c r="I85" s="3">
        <v>32</v>
      </c>
      <c r="J85" s="3">
        <v>25</v>
      </c>
      <c r="K85" s="3">
        <v>23</v>
      </c>
      <c r="L85" s="3">
        <v>20</v>
      </c>
      <c r="M85" s="3">
        <v>17</v>
      </c>
      <c r="N85" s="4">
        <v>5002195</v>
      </c>
      <c r="O85" s="4">
        <v>4988609</v>
      </c>
      <c r="P85" s="4">
        <v>4974371</v>
      </c>
      <c r="Q85" s="4">
        <v>4919388</v>
      </c>
      <c r="R85" s="4">
        <v>4790532</v>
      </c>
      <c r="S85" s="3">
        <v>50.81</v>
      </c>
      <c r="T85" s="4">
        <v>225385</v>
      </c>
      <c r="U85" s="3">
        <v>5</v>
      </c>
      <c r="V85" s="3">
        <v>9</v>
      </c>
    </row>
    <row r="86" spans="1:22" x14ac:dyDescent="0.25">
      <c r="A86" s="2" t="s">
        <v>560</v>
      </c>
      <c r="B86" s="2" t="s">
        <v>233</v>
      </c>
      <c r="C86" s="2" t="s">
        <v>201</v>
      </c>
      <c r="D86" s="4">
        <v>5274420</v>
      </c>
      <c r="E86" s="3">
        <v>83</v>
      </c>
      <c r="F86" s="4">
        <v>522581</v>
      </c>
      <c r="G86" s="4">
        <v>166585</v>
      </c>
      <c r="H86" s="3">
        <v>5.08</v>
      </c>
      <c r="I86" s="3">
        <v>64</v>
      </c>
      <c r="J86" s="3">
        <v>54</v>
      </c>
      <c r="K86" s="3">
        <v>50</v>
      </c>
      <c r="L86" s="3">
        <v>41</v>
      </c>
      <c r="M86" s="3">
        <v>31</v>
      </c>
      <c r="N86" s="4">
        <v>5266375</v>
      </c>
      <c r="O86" s="4">
        <v>5237503</v>
      </c>
      <c r="P86" s="4">
        <v>5209130</v>
      </c>
      <c r="Q86" s="4">
        <v>5065725</v>
      </c>
      <c r="R86" s="4">
        <v>4715805</v>
      </c>
      <c r="S86" s="3">
        <v>50.71</v>
      </c>
      <c r="T86" s="4">
        <v>88510</v>
      </c>
      <c r="U86" s="3">
        <v>9</v>
      </c>
      <c r="V86" s="3">
        <v>20</v>
      </c>
    </row>
    <row r="87" spans="1:22" x14ac:dyDescent="0.25">
      <c r="A87" s="2" t="s">
        <v>562</v>
      </c>
      <c r="B87" s="2" t="s">
        <v>233</v>
      </c>
      <c r="C87" s="2" t="s">
        <v>201</v>
      </c>
      <c r="D87" s="4">
        <v>5205865</v>
      </c>
      <c r="E87" s="3">
        <v>87</v>
      </c>
      <c r="F87" s="4">
        <v>744762</v>
      </c>
      <c r="G87" s="4">
        <v>247638</v>
      </c>
      <c r="H87" s="3">
        <v>32.89</v>
      </c>
      <c r="I87" s="3">
        <v>58</v>
      </c>
      <c r="J87" s="3">
        <v>45</v>
      </c>
      <c r="K87" s="3">
        <v>35</v>
      </c>
      <c r="L87" s="3">
        <v>27</v>
      </c>
      <c r="M87" s="3">
        <v>22</v>
      </c>
      <c r="N87" s="4">
        <v>5193038</v>
      </c>
      <c r="O87" s="4">
        <v>5156902</v>
      </c>
      <c r="P87" s="4">
        <v>5093838</v>
      </c>
      <c r="Q87" s="4">
        <v>4970952</v>
      </c>
      <c r="R87" s="4">
        <v>4803252</v>
      </c>
      <c r="S87" s="3">
        <v>50.46</v>
      </c>
      <c r="T87" s="4">
        <v>134809</v>
      </c>
      <c r="U87" s="3">
        <v>6</v>
      </c>
      <c r="V87" s="3">
        <v>13</v>
      </c>
    </row>
    <row r="88" spans="1:22" x14ac:dyDescent="0.25">
      <c r="A88" s="2" t="s">
        <v>561</v>
      </c>
      <c r="B88" s="2" t="s">
        <v>233</v>
      </c>
      <c r="C88" s="2" t="s">
        <v>201</v>
      </c>
      <c r="D88" s="4">
        <v>5083639</v>
      </c>
      <c r="E88" s="3">
        <v>66</v>
      </c>
      <c r="F88" s="4">
        <v>637849</v>
      </c>
      <c r="G88" s="4">
        <v>262560</v>
      </c>
      <c r="H88" s="3">
        <v>5.09</v>
      </c>
      <c r="I88" s="3">
        <v>45</v>
      </c>
      <c r="J88" s="3">
        <v>42</v>
      </c>
      <c r="K88" s="3">
        <v>38</v>
      </c>
      <c r="L88" s="3">
        <v>32</v>
      </c>
      <c r="M88" s="3">
        <v>24</v>
      </c>
      <c r="N88" s="4">
        <v>5074442</v>
      </c>
      <c r="O88" s="4">
        <v>5066285</v>
      </c>
      <c r="P88" s="4">
        <v>5036904</v>
      </c>
      <c r="Q88" s="4">
        <v>4934051</v>
      </c>
      <c r="R88" s="4">
        <v>4628919</v>
      </c>
      <c r="S88" s="3">
        <v>50.68</v>
      </c>
      <c r="T88" s="4">
        <v>136340</v>
      </c>
      <c r="U88" s="3">
        <v>7</v>
      </c>
      <c r="V88" s="3">
        <v>14</v>
      </c>
    </row>
    <row r="89" spans="1:22" x14ac:dyDescent="0.25">
      <c r="A89" s="2" t="s">
        <v>558</v>
      </c>
      <c r="B89" s="2" t="s">
        <v>233</v>
      </c>
      <c r="C89" s="2" t="s">
        <v>201</v>
      </c>
      <c r="D89" s="4">
        <v>5519351</v>
      </c>
      <c r="E89" s="3">
        <v>95</v>
      </c>
      <c r="F89" s="4">
        <v>568575</v>
      </c>
      <c r="G89" s="4">
        <v>292698</v>
      </c>
      <c r="H89" s="3">
        <v>14.86</v>
      </c>
      <c r="I89" s="3">
        <v>65</v>
      </c>
      <c r="J89" s="3">
        <v>51</v>
      </c>
      <c r="K89" s="3">
        <v>43</v>
      </c>
      <c r="L89" s="3">
        <v>33</v>
      </c>
      <c r="M89" s="3">
        <v>22</v>
      </c>
      <c r="N89" s="4">
        <v>5504168</v>
      </c>
      <c r="O89" s="4">
        <v>5469802</v>
      </c>
      <c r="P89" s="4">
        <v>5406148</v>
      </c>
      <c r="Q89" s="4">
        <v>5229016</v>
      </c>
      <c r="R89" s="4">
        <v>4870263</v>
      </c>
      <c r="S89" s="3">
        <v>50.54</v>
      </c>
      <c r="T89" s="4">
        <v>120638</v>
      </c>
      <c r="U89" s="3">
        <v>7</v>
      </c>
      <c r="V89" s="3">
        <v>14</v>
      </c>
    </row>
    <row r="90" spans="1:22" x14ac:dyDescent="0.25">
      <c r="A90" s="2" t="s">
        <v>563</v>
      </c>
      <c r="B90" s="2" t="s">
        <v>233</v>
      </c>
      <c r="C90" s="2" t="s">
        <v>201</v>
      </c>
      <c r="D90" s="4">
        <v>5248455</v>
      </c>
      <c r="E90" s="3">
        <v>61</v>
      </c>
      <c r="F90" s="4">
        <v>676865</v>
      </c>
      <c r="G90" s="4">
        <v>366388</v>
      </c>
      <c r="H90" s="3">
        <v>18.690000000000001</v>
      </c>
      <c r="I90" s="3">
        <v>44</v>
      </c>
      <c r="J90" s="3">
        <v>33</v>
      </c>
      <c r="K90" s="3">
        <v>26</v>
      </c>
      <c r="L90" s="3">
        <v>22</v>
      </c>
      <c r="M90" s="3">
        <v>18</v>
      </c>
      <c r="N90" s="4">
        <v>5240152</v>
      </c>
      <c r="O90" s="4">
        <v>5210343</v>
      </c>
      <c r="P90" s="4">
        <v>5158718</v>
      </c>
      <c r="Q90" s="4">
        <v>5084570</v>
      </c>
      <c r="R90" s="4">
        <v>4926220</v>
      </c>
      <c r="S90" s="3">
        <v>50.47</v>
      </c>
      <c r="T90" s="4">
        <v>206278</v>
      </c>
      <c r="U90" s="3">
        <v>6</v>
      </c>
      <c r="V90" s="3">
        <v>10</v>
      </c>
    </row>
    <row r="91" spans="1:22" x14ac:dyDescent="0.25">
      <c r="A91" s="2" t="s">
        <v>559</v>
      </c>
      <c r="B91" s="2" t="s">
        <v>233</v>
      </c>
      <c r="C91" s="2" t="s">
        <v>201</v>
      </c>
      <c r="D91" s="4">
        <v>5365083</v>
      </c>
      <c r="E91" s="3">
        <v>79</v>
      </c>
      <c r="F91" s="4">
        <v>358976</v>
      </c>
      <c r="G91" s="4">
        <v>194515</v>
      </c>
      <c r="H91" s="3">
        <v>1.34</v>
      </c>
      <c r="I91" s="3">
        <v>66</v>
      </c>
      <c r="J91" s="3">
        <v>55</v>
      </c>
      <c r="K91" s="3">
        <v>50</v>
      </c>
      <c r="L91" s="3">
        <v>44</v>
      </c>
      <c r="M91" s="3">
        <v>29</v>
      </c>
      <c r="N91" s="4">
        <v>5359117</v>
      </c>
      <c r="O91" s="4">
        <v>5330178</v>
      </c>
      <c r="P91" s="4">
        <v>5298954</v>
      </c>
      <c r="Q91" s="4">
        <v>5218516</v>
      </c>
      <c r="R91" s="4">
        <v>4619479</v>
      </c>
      <c r="S91" s="3">
        <v>50.57</v>
      </c>
      <c r="T91" s="4">
        <v>88508</v>
      </c>
      <c r="U91" s="3">
        <v>11</v>
      </c>
      <c r="V91" s="3">
        <v>20</v>
      </c>
    </row>
    <row r="92" spans="1:22" x14ac:dyDescent="0.25">
      <c r="A92" s="2" t="s">
        <v>564</v>
      </c>
      <c r="B92" s="2" t="s">
        <v>233</v>
      </c>
      <c r="C92" s="2" t="s">
        <v>201</v>
      </c>
      <c r="D92" s="4">
        <v>5053685</v>
      </c>
      <c r="E92" s="3">
        <v>59</v>
      </c>
      <c r="F92" s="4">
        <v>772062</v>
      </c>
      <c r="G92" s="4">
        <v>319996</v>
      </c>
      <c r="H92" s="3">
        <v>5.09</v>
      </c>
      <c r="I92" s="3">
        <v>40</v>
      </c>
      <c r="J92" s="3">
        <v>31</v>
      </c>
      <c r="K92" s="3">
        <v>26</v>
      </c>
      <c r="L92" s="3">
        <v>24</v>
      </c>
      <c r="M92" s="3">
        <v>21</v>
      </c>
      <c r="N92" s="4">
        <v>5044526</v>
      </c>
      <c r="O92" s="4">
        <v>5018105</v>
      </c>
      <c r="P92" s="4">
        <v>4978070</v>
      </c>
      <c r="Q92" s="4">
        <v>4951709</v>
      </c>
      <c r="R92" s="4">
        <v>4855361</v>
      </c>
      <c r="S92" s="3">
        <v>50.48</v>
      </c>
      <c r="T92" s="4">
        <v>181326</v>
      </c>
      <c r="U92" s="3">
        <v>5</v>
      </c>
      <c r="V92" s="3">
        <v>10</v>
      </c>
    </row>
    <row r="93" spans="1:22" x14ac:dyDescent="0.25">
      <c r="A93" s="2" t="s">
        <v>565</v>
      </c>
      <c r="B93" s="2" t="s">
        <v>233</v>
      </c>
      <c r="C93" s="2" t="s">
        <v>201</v>
      </c>
      <c r="D93" s="4">
        <v>5388155</v>
      </c>
      <c r="E93" s="3">
        <v>94</v>
      </c>
      <c r="F93" s="4">
        <v>671764</v>
      </c>
      <c r="G93" s="4">
        <v>262636</v>
      </c>
      <c r="H93" s="3">
        <v>16.649999999999999</v>
      </c>
      <c r="I93" s="3">
        <v>64</v>
      </c>
      <c r="J93" s="3">
        <v>49</v>
      </c>
      <c r="K93" s="3">
        <v>43</v>
      </c>
      <c r="L93" s="3">
        <v>27</v>
      </c>
      <c r="M93" s="3">
        <v>23</v>
      </c>
      <c r="N93" s="4">
        <v>5375264</v>
      </c>
      <c r="O93" s="4">
        <v>5332142</v>
      </c>
      <c r="P93" s="4">
        <v>5294253</v>
      </c>
      <c r="Q93" s="4">
        <v>5038518</v>
      </c>
      <c r="R93" s="4">
        <v>4906856</v>
      </c>
      <c r="S93" s="3">
        <v>50.38</v>
      </c>
      <c r="T93" s="4">
        <v>139415</v>
      </c>
      <c r="U93" s="3">
        <v>6</v>
      </c>
      <c r="V93" s="3">
        <v>12</v>
      </c>
    </row>
    <row r="94" spans="1:22" x14ac:dyDescent="0.25">
      <c r="A94" s="2" t="s">
        <v>566</v>
      </c>
      <c r="B94" s="2" t="s">
        <v>233</v>
      </c>
      <c r="C94" s="2" t="s">
        <v>201</v>
      </c>
      <c r="D94" s="4">
        <v>5053301</v>
      </c>
      <c r="E94" s="3">
        <v>71</v>
      </c>
      <c r="F94" s="4">
        <v>495399</v>
      </c>
      <c r="G94" s="4">
        <v>253329</v>
      </c>
      <c r="H94" s="3">
        <v>19.89</v>
      </c>
      <c r="I94" s="3">
        <v>53</v>
      </c>
      <c r="J94" s="3">
        <v>44</v>
      </c>
      <c r="K94" s="3">
        <v>38</v>
      </c>
      <c r="L94" s="3">
        <v>32</v>
      </c>
      <c r="M94" s="3">
        <v>23</v>
      </c>
      <c r="N94" s="4">
        <v>5045674</v>
      </c>
      <c r="O94" s="4">
        <v>5019221</v>
      </c>
      <c r="P94" s="4">
        <v>4969070</v>
      </c>
      <c r="Q94" s="4">
        <v>4869281</v>
      </c>
      <c r="R94" s="4">
        <v>4534926</v>
      </c>
      <c r="S94" s="3">
        <v>50.47</v>
      </c>
      <c r="T94" s="4">
        <v>134676</v>
      </c>
      <c r="U94" s="3">
        <v>8</v>
      </c>
      <c r="V94" s="3">
        <v>14</v>
      </c>
    </row>
    <row r="95" spans="1:22" x14ac:dyDescent="0.25">
      <c r="A95" s="2" t="s">
        <v>569</v>
      </c>
      <c r="B95" s="2" t="s">
        <v>233</v>
      </c>
      <c r="C95" s="2" t="s">
        <v>201</v>
      </c>
      <c r="D95" s="4">
        <v>5071957</v>
      </c>
      <c r="E95" s="3">
        <v>69</v>
      </c>
      <c r="F95" s="4">
        <v>805892</v>
      </c>
      <c r="G95" s="4">
        <v>349933</v>
      </c>
      <c r="H95" s="3">
        <v>7.85</v>
      </c>
      <c r="I95" s="3">
        <v>38</v>
      </c>
      <c r="J95" s="3">
        <v>33</v>
      </c>
      <c r="K95" s="3">
        <v>29</v>
      </c>
      <c r="L95" s="3">
        <v>23</v>
      </c>
      <c r="M95" s="3">
        <v>17</v>
      </c>
      <c r="N95" s="4">
        <v>5059993</v>
      </c>
      <c r="O95" s="4">
        <v>5048227</v>
      </c>
      <c r="P95" s="4">
        <v>5015952</v>
      </c>
      <c r="Q95" s="4">
        <v>4902284</v>
      </c>
      <c r="R95" s="4">
        <v>4672039</v>
      </c>
      <c r="S95" s="3">
        <v>50.47</v>
      </c>
      <c r="T95" s="4">
        <v>162423</v>
      </c>
      <c r="U95" s="3">
        <v>5</v>
      </c>
      <c r="V95" s="3">
        <v>10</v>
      </c>
    </row>
    <row r="96" spans="1:22" x14ac:dyDescent="0.25">
      <c r="A96" s="2" t="s">
        <v>567</v>
      </c>
      <c r="B96" s="2" t="s">
        <v>233</v>
      </c>
      <c r="C96" s="2" t="s">
        <v>201</v>
      </c>
      <c r="D96" s="4">
        <v>5265436</v>
      </c>
      <c r="E96" s="3">
        <v>77</v>
      </c>
      <c r="F96" s="4">
        <v>622873</v>
      </c>
      <c r="G96" s="4">
        <v>353215</v>
      </c>
      <c r="H96" s="3">
        <v>7.12</v>
      </c>
      <c r="I96" s="3">
        <v>56</v>
      </c>
      <c r="J96" s="3">
        <v>40</v>
      </c>
      <c r="K96" s="3">
        <v>32</v>
      </c>
      <c r="L96" s="3">
        <v>29</v>
      </c>
      <c r="M96" s="3">
        <v>19</v>
      </c>
      <c r="N96" s="4">
        <v>5256802</v>
      </c>
      <c r="O96" s="4">
        <v>5203960</v>
      </c>
      <c r="P96" s="4">
        <v>5151059</v>
      </c>
      <c r="Q96" s="4">
        <v>5098239</v>
      </c>
      <c r="R96" s="4">
        <v>4748406</v>
      </c>
      <c r="S96" s="3">
        <v>50.43</v>
      </c>
      <c r="T96" s="4">
        <v>193035</v>
      </c>
      <c r="U96" s="3">
        <v>6</v>
      </c>
      <c r="V96" s="3">
        <v>11</v>
      </c>
    </row>
    <row r="97" spans="1:22" x14ac:dyDescent="0.25">
      <c r="A97" s="11" t="s">
        <v>25</v>
      </c>
      <c r="B97" s="11" t="s">
        <v>233</v>
      </c>
      <c r="C97" s="11" t="s">
        <v>139</v>
      </c>
      <c r="D97" s="12">
        <v>4807546</v>
      </c>
      <c r="E97" s="13">
        <v>125</v>
      </c>
      <c r="F97" s="12">
        <v>487981</v>
      </c>
      <c r="G97" s="12">
        <v>186686</v>
      </c>
      <c r="H97" s="3">
        <v>0</v>
      </c>
      <c r="I97" s="3">
        <v>73</v>
      </c>
      <c r="J97" s="3">
        <v>47</v>
      </c>
      <c r="K97" s="3">
        <v>43</v>
      </c>
      <c r="L97" s="3">
        <v>37</v>
      </c>
      <c r="M97" s="3">
        <v>24</v>
      </c>
      <c r="N97" s="4">
        <v>4789881</v>
      </c>
      <c r="O97" s="4">
        <v>4739539</v>
      </c>
      <c r="P97" s="4">
        <v>4709047</v>
      </c>
      <c r="Q97" s="4">
        <v>4617354</v>
      </c>
      <c r="R97" s="4">
        <v>4182317</v>
      </c>
      <c r="S97" s="3">
        <v>50.7</v>
      </c>
      <c r="T97" s="4">
        <v>100947</v>
      </c>
      <c r="U97" s="3">
        <v>9</v>
      </c>
      <c r="V97" s="3">
        <v>17</v>
      </c>
    </row>
    <row r="98" spans="1:22" x14ac:dyDescent="0.25">
      <c r="A98" s="11" t="s">
        <v>26</v>
      </c>
      <c r="B98" s="11" t="s">
        <v>233</v>
      </c>
      <c r="C98" s="11" t="s">
        <v>139</v>
      </c>
      <c r="D98" s="12">
        <v>4805651</v>
      </c>
      <c r="E98" s="13">
        <v>134</v>
      </c>
      <c r="F98" s="12">
        <v>487982</v>
      </c>
      <c r="G98" s="12">
        <v>182952</v>
      </c>
      <c r="H98" s="3">
        <v>0</v>
      </c>
      <c r="I98" s="3">
        <v>76</v>
      </c>
      <c r="J98" s="3">
        <v>50</v>
      </c>
      <c r="K98" s="3">
        <v>46</v>
      </c>
      <c r="L98" s="3">
        <v>39</v>
      </c>
      <c r="M98" s="3">
        <v>24</v>
      </c>
      <c r="N98" s="4">
        <v>4785175</v>
      </c>
      <c r="O98" s="4">
        <v>4737135</v>
      </c>
      <c r="P98" s="4">
        <v>4706644</v>
      </c>
      <c r="Q98" s="4">
        <v>4601157</v>
      </c>
      <c r="R98" s="4">
        <v>4077372</v>
      </c>
      <c r="S98" s="3">
        <v>50.7</v>
      </c>
      <c r="T98" s="4">
        <v>100955</v>
      </c>
      <c r="U98" s="3">
        <v>10</v>
      </c>
      <c r="V98" s="3">
        <v>18</v>
      </c>
    </row>
    <row r="99" spans="1:22" x14ac:dyDescent="0.25">
      <c r="A99" s="11" t="s">
        <v>27</v>
      </c>
      <c r="B99" s="11" t="s">
        <v>233</v>
      </c>
      <c r="C99" s="11" t="s">
        <v>139</v>
      </c>
      <c r="D99" s="12">
        <v>5166489</v>
      </c>
      <c r="E99" s="13">
        <v>236</v>
      </c>
      <c r="F99" s="12">
        <v>361968</v>
      </c>
      <c r="G99" s="12">
        <v>149773</v>
      </c>
      <c r="H99" s="3">
        <v>0</v>
      </c>
      <c r="I99" s="3">
        <v>106</v>
      </c>
      <c r="J99" s="3">
        <v>62</v>
      </c>
      <c r="K99" s="3">
        <v>51</v>
      </c>
      <c r="L99" s="3">
        <v>38</v>
      </c>
      <c r="M99" s="3">
        <v>29</v>
      </c>
      <c r="N99" s="4">
        <v>5120448</v>
      </c>
      <c r="O99" s="4">
        <v>5011082</v>
      </c>
      <c r="P99" s="4">
        <v>4929065</v>
      </c>
      <c r="Q99" s="4">
        <v>4712077</v>
      </c>
      <c r="R99" s="4">
        <v>4402283</v>
      </c>
      <c r="S99" s="3">
        <v>50.5</v>
      </c>
      <c r="T99" s="4">
        <v>90270</v>
      </c>
      <c r="U99" s="3">
        <v>11</v>
      </c>
      <c r="V99" s="3">
        <v>23</v>
      </c>
    </row>
    <row r="100" spans="1:22" x14ac:dyDescent="0.25">
      <c r="A100" s="11" t="s">
        <v>28</v>
      </c>
      <c r="B100" s="11" t="s">
        <v>233</v>
      </c>
      <c r="C100" s="11" t="s">
        <v>139</v>
      </c>
      <c r="D100" s="12">
        <v>5281033</v>
      </c>
      <c r="E100" s="13">
        <v>184</v>
      </c>
      <c r="F100" s="12">
        <v>366697</v>
      </c>
      <c r="G100" s="12">
        <v>123665</v>
      </c>
      <c r="H100" s="3">
        <v>0</v>
      </c>
      <c r="I100" s="3">
        <v>99</v>
      </c>
      <c r="J100" s="3">
        <v>71</v>
      </c>
      <c r="K100" s="3">
        <v>64</v>
      </c>
      <c r="L100" s="3">
        <v>47</v>
      </c>
      <c r="M100" s="3">
        <v>33</v>
      </c>
      <c r="N100" s="4">
        <v>5250990</v>
      </c>
      <c r="O100" s="4">
        <v>5189329</v>
      </c>
      <c r="P100" s="4">
        <v>5136246</v>
      </c>
      <c r="Q100" s="4">
        <v>4875798</v>
      </c>
      <c r="R100" s="4">
        <v>4388964</v>
      </c>
      <c r="S100" s="3">
        <v>50.63</v>
      </c>
      <c r="T100" s="4">
        <v>71478</v>
      </c>
      <c r="U100" s="3">
        <v>14</v>
      </c>
      <c r="V100" s="3">
        <v>27</v>
      </c>
    </row>
    <row r="101" spans="1:22" x14ac:dyDescent="0.25">
      <c r="A101" s="11" t="s">
        <v>29</v>
      </c>
      <c r="B101" s="11" t="s">
        <v>233</v>
      </c>
      <c r="C101" s="11" t="s">
        <v>139</v>
      </c>
      <c r="D101" s="12">
        <v>4732109</v>
      </c>
      <c r="E101" s="13">
        <v>151</v>
      </c>
      <c r="F101" s="12">
        <v>419986</v>
      </c>
      <c r="G101" s="12">
        <v>154438</v>
      </c>
      <c r="H101" s="3">
        <v>0</v>
      </c>
      <c r="I101" s="3">
        <v>69</v>
      </c>
      <c r="J101" s="3">
        <v>44</v>
      </c>
      <c r="K101" s="3">
        <v>42</v>
      </c>
      <c r="L101" s="3">
        <v>38</v>
      </c>
      <c r="M101" s="3">
        <v>28</v>
      </c>
      <c r="N101" s="4">
        <v>4700747</v>
      </c>
      <c r="O101" s="4">
        <v>4661202</v>
      </c>
      <c r="P101" s="4">
        <v>4648710</v>
      </c>
      <c r="Q101" s="4">
        <v>4577551</v>
      </c>
      <c r="R101" s="4">
        <v>4210850</v>
      </c>
      <c r="S101" s="3">
        <v>50.69</v>
      </c>
      <c r="T101" s="4">
        <v>93452</v>
      </c>
      <c r="U101" s="3">
        <v>10</v>
      </c>
      <c r="V101" s="3">
        <v>19</v>
      </c>
    </row>
    <row r="102" spans="1:22" x14ac:dyDescent="0.25">
      <c r="A102" s="11" t="s">
        <v>30</v>
      </c>
      <c r="B102" s="11" t="s">
        <v>233</v>
      </c>
      <c r="C102" s="11" t="s">
        <v>139</v>
      </c>
      <c r="D102" s="12">
        <v>4945240</v>
      </c>
      <c r="E102" s="13">
        <v>110</v>
      </c>
      <c r="F102" s="12">
        <v>1052992</v>
      </c>
      <c r="G102" s="12">
        <v>704848</v>
      </c>
      <c r="H102" s="3">
        <v>0</v>
      </c>
      <c r="I102" s="3">
        <v>44</v>
      </c>
      <c r="J102" s="3">
        <v>27</v>
      </c>
      <c r="K102" s="3">
        <v>23</v>
      </c>
      <c r="L102" s="3">
        <v>20</v>
      </c>
      <c r="M102" s="3">
        <v>12</v>
      </c>
      <c r="N102" s="4">
        <v>4920783</v>
      </c>
      <c r="O102" s="4">
        <v>4894789</v>
      </c>
      <c r="P102" s="4">
        <v>4867840</v>
      </c>
      <c r="Q102" s="4">
        <v>4830569</v>
      </c>
      <c r="R102" s="4">
        <v>4561907</v>
      </c>
      <c r="S102" s="3">
        <v>50.55</v>
      </c>
      <c r="T102" s="4">
        <v>245070</v>
      </c>
      <c r="U102" s="3">
        <v>3</v>
      </c>
      <c r="V102" s="3">
        <v>6</v>
      </c>
    </row>
    <row r="103" spans="1:22" x14ac:dyDescent="0.25">
      <c r="A103" s="11" t="s">
        <v>31</v>
      </c>
      <c r="B103" s="11" t="s">
        <v>233</v>
      </c>
      <c r="C103" s="11" t="s">
        <v>139</v>
      </c>
      <c r="D103" s="12">
        <v>5151246</v>
      </c>
      <c r="E103" s="13">
        <v>200</v>
      </c>
      <c r="F103" s="12">
        <v>363053</v>
      </c>
      <c r="G103" s="12">
        <v>155341</v>
      </c>
      <c r="H103" s="3">
        <v>0</v>
      </c>
      <c r="I103" s="3">
        <v>99</v>
      </c>
      <c r="J103" s="3">
        <v>66</v>
      </c>
      <c r="K103" s="3">
        <v>51</v>
      </c>
      <c r="L103" s="3">
        <v>40</v>
      </c>
      <c r="M103" s="3">
        <v>32</v>
      </c>
      <c r="N103" s="4">
        <v>5109887</v>
      </c>
      <c r="O103" s="4">
        <v>5030813</v>
      </c>
      <c r="P103" s="4">
        <v>4923249</v>
      </c>
      <c r="Q103" s="4">
        <v>4763526</v>
      </c>
      <c r="R103" s="4">
        <v>4481339</v>
      </c>
      <c r="S103" s="3">
        <v>50.73</v>
      </c>
      <c r="T103" s="4">
        <v>94272</v>
      </c>
      <c r="U103" s="3">
        <v>12</v>
      </c>
      <c r="V103" s="3">
        <v>23</v>
      </c>
    </row>
    <row r="104" spans="1:22" x14ac:dyDescent="0.25">
      <c r="A104" s="11" t="s">
        <v>32</v>
      </c>
      <c r="B104" s="11" t="s">
        <v>233</v>
      </c>
      <c r="C104" s="11" t="s">
        <v>139</v>
      </c>
      <c r="D104" s="12">
        <v>4645956</v>
      </c>
      <c r="E104" s="13">
        <v>137</v>
      </c>
      <c r="F104" s="12">
        <v>285869</v>
      </c>
      <c r="G104" s="12">
        <v>96435</v>
      </c>
      <c r="H104" s="3">
        <v>0</v>
      </c>
      <c r="I104" s="3">
        <v>102</v>
      </c>
      <c r="J104" s="3">
        <v>74</v>
      </c>
      <c r="K104" s="3">
        <v>64</v>
      </c>
      <c r="L104" s="3">
        <v>52</v>
      </c>
      <c r="M104" s="3">
        <v>33</v>
      </c>
      <c r="N104" s="4">
        <v>4635845</v>
      </c>
      <c r="O104" s="4">
        <v>4575841</v>
      </c>
      <c r="P104" s="4">
        <v>4506733</v>
      </c>
      <c r="Q104" s="4">
        <v>4321047</v>
      </c>
      <c r="R104" s="4">
        <v>3645249</v>
      </c>
      <c r="S104" s="3">
        <v>50.82</v>
      </c>
      <c r="T104" s="4">
        <v>54348</v>
      </c>
      <c r="U104" s="3">
        <v>15</v>
      </c>
      <c r="V104" s="3">
        <v>30</v>
      </c>
    </row>
    <row r="105" spans="1:22" x14ac:dyDescent="0.25">
      <c r="A105" s="11" t="s">
        <v>33</v>
      </c>
      <c r="B105" s="11" t="s">
        <v>233</v>
      </c>
      <c r="C105" s="11" t="s">
        <v>139</v>
      </c>
      <c r="D105" s="12">
        <v>5011448</v>
      </c>
      <c r="E105" s="13">
        <v>127</v>
      </c>
      <c r="F105" s="12">
        <v>622734</v>
      </c>
      <c r="G105" s="12">
        <v>342878</v>
      </c>
      <c r="H105" s="3">
        <v>0</v>
      </c>
      <c r="I105" s="3">
        <v>71</v>
      </c>
      <c r="J105" s="3">
        <v>39</v>
      </c>
      <c r="K105" s="3">
        <v>32</v>
      </c>
      <c r="L105" s="3">
        <v>23</v>
      </c>
      <c r="M105" s="3">
        <v>17</v>
      </c>
      <c r="N105" s="4">
        <v>4986589</v>
      </c>
      <c r="O105" s="4">
        <v>4913430</v>
      </c>
      <c r="P105" s="4">
        <v>4863998</v>
      </c>
      <c r="Q105" s="4">
        <v>4728056</v>
      </c>
      <c r="R105" s="4">
        <v>4510088</v>
      </c>
      <c r="S105" s="3">
        <v>50.56</v>
      </c>
      <c r="T105" s="4">
        <v>169030</v>
      </c>
      <c r="U105" s="3">
        <v>6</v>
      </c>
      <c r="V105" s="3">
        <v>11</v>
      </c>
    </row>
    <row r="106" spans="1:22" x14ac:dyDescent="0.25">
      <c r="A106" s="2" t="s">
        <v>203</v>
      </c>
      <c r="B106" s="2" t="s">
        <v>231</v>
      </c>
      <c r="C106" s="2" t="s">
        <v>201</v>
      </c>
      <c r="D106" s="4">
        <v>4641652</v>
      </c>
      <c r="E106" s="3">
        <v>1</v>
      </c>
      <c r="F106" s="4">
        <v>4641652</v>
      </c>
      <c r="G106" s="4">
        <v>4641652</v>
      </c>
      <c r="H106" s="3">
        <v>0</v>
      </c>
      <c r="I106" s="3">
        <v>1</v>
      </c>
      <c r="J106" s="3">
        <v>1</v>
      </c>
      <c r="K106" s="3">
        <v>1</v>
      </c>
      <c r="L106" s="3">
        <v>1</v>
      </c>
      <c r="M106" s="3">
        <v>1</v>
      </c>
      <c r="N106" s="4">
        <v>4641652</v>
      </c>
      <c r="O106" s="4">
        <v>4641652</v>
      </c>
      <c r="P106" s="4">
        <v>4641652</v>
      </c>
      <c r="Q106" s="4">
        <v>4641652</v>
      </c>
      <c r="R106" s="4">
        <v>4641652</v>
      </c>
      <c r="S106" s="3">
        <v>50.79</v>
      </c>
      <c r="T106" s="4">
        <v>4641652</v>
      </c>
      <c r="U106" s="3">
        <v>1</v>
      </c>
      <c r="V106" s="3">
        <v>1</v>
      </c>
    </row>
    <row r="107" spans="1:22" x14ac:dyDescent="0.25">
      <c r="A107" s="2" t="s">
        <v>47</v>
      </c>
      <c r="B107" s="2" t="s">
        <v>232</v>
      </c>
      <c r="C107" s="2" t="s">
        <v>201</v>
      </c>
      <c r="D107" s="4">
        <v>5425160</v>
      </c>
      <c r="E107" s="3">
        <v>7</v>
      </c>
      <c r="F107" s="4">
        <v>3840470</v>
      </c>
      <c r="G107" s="4">
        <v>3840470</v>
      </c>
      <c r="H107" s="3">
        <v>1533.54</v>
      </c>
      <c r="I107" s="3">
        <v>7</v>
      </c>
      <c r="J107" s="3">
        <v>6</v>
      </c>
      <c r="K107" s="3">
        <v>6</v>
      </c>
      <c r="L107" s="3">
        <v>5</v>
      </c>
      <c r="M107" s="3">
        <v>4</v>
      </c>
      <c r="N107" s="4">
        <v>5425160</v>
      </c>
      <c r="O107" s="4">
        <v>5421781</v>
      </c>
      <c r="P107" s="4">
        <v>5421781</v>
      </c>
      <c r="Q107" s="4">
        <v>5408960</v>
      </c>
      <c r="R107" s="4">
        <v>5367525</v>
      </c>
      <c r="S107" s="3">
        <v>50.77</v>
      </c>
      <c r="T107" s="4">
        <v>1296884</v>
      </c>
      <c r="U107" s="3">
        <v>1</v>
      </c>
      <c r="V107" s="3">
        <v>2</v>
      </c>
    </row>
    <row r="108" spans="1:22" x14ac:dyDescent="0.25">
      <c r="A108" s="2" t="s">
        <v>58</v>
      </c>
      <c r="B108" s="2" t="s">
        <v>232</v>
      </c>
      <c r="C108" s="2" t="s">
        <v>201</v>
      </c>
      <c r="D108" s="4">
        <v>5046460</v>
      </c>
      <c r="E108" s="3">
        <v>92</v>
      </c>
      <c r="F108" s="4">
        <v>348527</v>
      </c>
      <c r="G108" s="4">
        <v>191197</v>
      </c>
      <c r="H108" s="3">
        <v>0</v>
      </c>
      <c r="I108" s="3">
        <v>74</v>
      </c>
      <c r="J108" s="3">
        <v>58</v>
      </c>
      <c r="K108" s="3">
        <v>48</v>
      </c>
      <c r="L108" s="3">
        <v>34</v>
      </c>
      <c r="M108" s="3">
        <v>27</v>
      </c>
      <c r="N108" s="4">
        <v>5036660</v>
      </c>
      <c r="O108" s="4">
        <v>4995313</v>
      </c>
      <c r="P108" s="4">
        <v>4922679</v>
      </c>
      <c r="Q108" s="4">
        <v>4702924</v>
      </c>
      <c r="R108" s="4">
        <v>4444009</v>
      </c>
      <c r="S108" s="3">
        <v>50.75</v>
      </c>
      <c r="T108" s="4">
        <v>109489</v>
      </c>
      <c r="U108" s="3">
        <v>11</v>
      </c>
      <c r="V108" s="3">
        <v>20</v>
      </c>
    </row>
    <row r="109" spans="1:22" x14ac:dyDescent="0.25">
      <c r="A109" s="2" t="s">
        <v>57</v>
      </c>
      <c r="B109" s="2" t="s">
        <v>232</v>
      </c>
      <c r="C109" s="2" t="s">
        <v>201</v>
      </c>
      <c r="D109" s="4">
        <v>5184392</v>
      </c>
      <c r="E109" s="3">
        <v>114</v>
      </c>
      <c r="F109" s="4">
        <v>598405</v>
      </c>
      <c r="G109" s="4">
        <v>191617</v>
      </c>
      <c r="H109" s="3">
        <v>0</v>
      </c>
      <c r="I109" s="3">
        <v>88</v>
      </c>
      <c r="J109" s="3">
        <v>62</v>
      </c>
      <c r="K109" s="3">
        <v>53</v>
      </c>
      <c r="L109" s="3">
        <v>34</v>
      </c>
      <c r="M109" s="3">
        <v>27</v>
      </c>
      <c r="N109" s="4">
        <v>5171548</v>
      </c>
      <c r="O109" s="4">
        <v>5102313</v>
      </c>
      <c r="P109" s="4">
        <v>5038984</v>
      </c>
      <c r="Q109" s="4">
        <v>4712919</v>
      </c>
      <c r="R109" s="4">
        <v>4461743</v>
      </c>
      <c r="S109" s="3">
        <v>50.73</v>
      </c>
      <c r="T109" s="4">
        <v>82970</v>
      </c>
      <c r="U109" s="3">
        <v>8</v>
      </c>
      <c r="V109" s="3">
        <v>19</v>
      </c>
    </row>
    <row r="110" spans="1:22" x14ac:dyDescent="0.25">
      <c r="A110" s="2" t="s">
        <v>35</v>
      </c>
      <c r="B110" s="2" t="s">
        <v>231</v>
      </c>
      <c r="C110" s="2" t="s">
        <v>139</v>
      </c>
      <c r="D110" s="4">
        <v>4998910</v>
      </c>
      <c r="E110" s="3">
        <v>1</v>
      </c>
      <c r="F110" s="4">
        <v>4998910</v>
      </c>
      <c r="G110" s="4">
        <v>4998910</v>
      </c>
      <c r="H110" s="3">
        <v>0</v>
      </c>
      <c r="I110" s="3">
        <v>1</v>
      </c>
      <c r="J110" s="3">
        <v>1</v>
      </c>
      <c r="K110" s="3">
        <v>1</v>
      </c>
      <c r="L110" s="3">
        <v>1</v>
      </c>
      <c r="M110" s="3">
        <v>1</v>
      </c>
      <c r="N110" s="4">
        <v>4998910</v>
      </c>
      <c r="O110" s="4">
        <v>4998910</v>
      </c>
      <c r="P110" s="4">
        <v>4998910</v>
      </c>
      <c r="Q110" s="4">
        <v>4998910</v>
      </c>
      <c r="R110" s="4">
        <v>4998910</v>
      </c>
      <c r="S110" s="3">
        <v>50.65</v>
      </c>
      <c r="T110" s="4">
        <v>4998910</v>
      </c>
      <c r="U110" s="3">
        <v>1</v>
      </c>
      <c r="V110" s="3">
        <v>1</v>
      </c>
    </row>
    <row r="111" spans="1:22" x14ac:dyDescent="0.25">
      <c r="A111" s="2" t="s">
        <v>36</v>
      </c>
      <c r="B111" s="2" t="s">
        <v>231</v>
      </c>
      <c r="C111" s="2" t="s">
        <v>201</v>
      </c>
      <c r="D111" s="4">
        <v>5090442</v>
      </c>
      <c r="E111" s="3">
        <v>1</v>
      </c>
      <c r="F111" s="4">
        <v>5090442</v>
      </c>
      <c r="G111" s="4">
        <v>5090442</v>
      </c>
      <c r="H111" s="3">
        <v>0</v>
      </c>
      <c r="I111" s="3">
        <v>1</v>
      </c>
      <c r="J111" s="3">
        <v>1</v>
      </c>
      <c r="K111" s="3">
        <v>1</v>
      </c>
      <c r="L111" s="3">
        <v>1</v>
      </c>
      <c r="M111" s="3">
        <v>1</v>
      </c>
      <c r="N111" s="4">
        <v>5090442</v>
      </c>
      <c r="O111" s="4">
        <v>5090442</v>
      </c>
      <c r="P111" s="4">
        <v>5090442</v>
      </c>
      <c r="Q111" s="4">
        <v>5090442</v>
      </c>
      <c r="R111" s="4">
        <v>5090442</v>
      </c>
      <c r="S111" s="3">
        <v>50.78</v>
      </c>
      <c r="T111" s="4">
        <v>5090442</v>
      </c>
      <c r="U111" s="3">
        <v>1</v>
      </c>
      <c r="V111" s="3">
        <v>1</v>
      </c>
    </row>
    <row r="112" spans="1:22" x14ac:dyDescent="0.25">
      <c r="A112" s="2" t="s">
        <v>34</v>
      </c>
      <c r="B112" s="2" t="s">
        <v>231</v>
      </c>
      <c r="C112" s="2" t="s">
        <v>201</v>
      </c>
      <c r="D112" s="4">
        <v>5054509</v>
      </c>
      <c r="E112" s="3">
        <v>1</v>
      </c>
      <c r="F112" s="4">
        <v>5054509</v>
      </c>
      <c r="G112" s="4">
        <v>5054509</v>
      </c>
      <c r="H112" s="3">
        <v>0</v>
      </c>
      <c r="I112" s="3">
        <v>1</v>
      </c>
      <c r="J112" s="3">
        <v>1</v>
      </c>
      <c r="K112" s="3">
        <v>1</v>
      </c>
      <c r="L112" s="3">
        <v>1</v>
      </c>
      <c r="M112" s="3">
        <v>1</v>
      </c>
      <c r="N112" s="4">
        <v>5054509</v>
      </c>
      <c r="O112" s="4">
        <v>5054509</v>
      </c>
      <c r="P112" s="4">
        <v>5054509</v>
      </c>
      <c r="Q112" s="4">
        <v>5054509</v>
      </c>
      <c r="R112" s="4">
        <v>5054509</v>
      </c>
      <c r="S112" s="3">
        <v>50.65</v>
      </c>
      <c r="T112" s="4">
        <v>5054509</v>
      </c>
      <c r="U112" s="3">
        <v>1</v>
      </c>
      <c r="V112" s="3">
        <v>1</v>
      </c>
    </row>
    <row r="113" spans="1:22" x14ac:dyDescent="0.25">
      <c r="A113" s="2" t="s">
        <v>38</v>
      </c>
      <c r="B113" s="2" t="s">
        <v>231</v>
      </c>
      <c r="C113" s="2" t="s">
        <v>139</v>
      </c>
      <c r="D113" s="4">
        <v>4807977</v>
      </c>
      <c r="E113" s="3">
        <v>1</v>
      </c>
      <c r="F113" s="4">
        <v>4807977</v>
      </c>
      <c r="G113" s="4">
        <v>4807977</v>
      </c>
      <c r="H113" s="3">
        <v>0</v>
      </c>
      <c r="I113" s="3">
        <v>1</v>
      </c>
      <c r="J113" s="3">
        <v>1</v>
      </c>
      <c r="K113" s="3">
        <v>1</v>
      </c>
      <c r="L113" s="3">
        <v>1</v>
      </c>
      <c r="M113" s="3">
        <v>1</v>
      </c>
      <c r="N113" s="4">
        <v>4807977</v>
      </c>
      <c r="O113" s="4">
        <v>4807977</v>
      </c>
      <c r="P113" s="4">
        <v>4807977</v>
      </c>
      <c r="Q113" s="4">
        <v>4807977</v>
      </c>
      <c r="R113" s="4">
        <v>4807977</v>
      </c>
      <c r="S113" s="3">
        <v>51.04</v>
      </c>
      <c r="T113" s="4">
        <v>4807977</v>
      </c>
      <c r="U113" s="3">
        <v>1</v>
      </c>
      <c r="V113" s="3">
        <v>1</v>
      </c>
    </row>
    <row r="114" spans="1:22" x14ac:dyDescent="0.25">
      <c r="A114" s="2" t="s">
        <v>39</v>
      </c>
      <c r="B114" s="2" t="s">
        <v>231</v>
      </c>
      <c r="C114" s="2" t="s">
        <v>202</v>
      </c>
      <c r="D114" s="4">
        <v>4875682</v>
      </c>
      <c r="E114" s="3">
        <v>1</v>
      </c>
      <c r="F114" s="4">
        <v>4875682</v>
      </c>
      <c r="G114" s="4">
        <v>4875682</v>
      </c>
      <c r="H114" s="3">
        <v>0</v>
      </c>
      <c r="I114" s="3">
        <v>1</v>
      </c>
      <c r="J114" s="3">
        <v>1</v>
      </c>
      <c r="K114" s="3">
        <v>1</v>
      </c>
      <c r="L114" s="3">
        <v>1</v>
      </c>
      <c r="M114" s="3">
        <v>1</v>
      </c>
      <c r="N114" s="4">
        <v>4875682</v>
      </c>
      <c r="O114" s="4">
        <v>4875682</v>
      </c>
      <c r="P114" s="4">
        <v>4875682</v>
      </c>
      <c r="Q114" s="4">
        <v>4875682</v>
      </c>
      <c r="R114" s="4">
        <v>4875682</v>
      </c>
      <c r="S114" s="3">
        <v>51.02</v>
      </c>
      <c r="T114" s="4">
        <v>4875682</v>
      </c>
      <c r="U114" s="3">
        <v>1</v>
      </c>
      <c r="V114" s="3">
        <v>1</v>
      </c>
    </row>
    <row r="115" spans="1:22" x14ac:dyDescent="0.25">
      <c r="A115" s="2" t="s">
        <v>37</v>
      </c>
      <c r="B115" s="2" t="s">
        <v>231</v>
      </c>
      <c r="C115" s="2" t="s">
        <v>201</v>
      </c>
      <c r="D115" s="4">
        <v>4758629</v>
      </c>
      <c r="E115" s="3">
        <v>1</v>
      </c>
      <c r="F115" s="4">
        <v>4758629</v>
      </c>
      <c r="G115" s="4">
        <v>4758629</v>
      </c>
      <c r="H115" s="3">
        <v>0</v>
      </c>
      <c r="I115" s="3">
        <v>1</v>
      </c>
      <c r="J115" s="3">
        <v>1</v>
      </c>
      <c r="K115" s="3">
        <v>1</v>
      </c>
      <c r="L115" s="3">
        <v>1</v>
      </c>
      <c r="M115" s="3">
        <v>1</v>
      </c>
      <c r="N115" s="4">
        <v>4758629</v>
      </c>
      <c r="O115" s="4">
        <v>4758629</v>
      </c>
      <c r="P115" s="4">
        <v>4758629</v>
      </c>
      <c r="Q115" s="4">
        <v>4758629</v>
      </c>
      <c r="R115" s="4">
        <v>4758629</v>
      </c>
      <c r="S115" s="3">
        <v>51.11</v>
      </c>
      <c r="T115" s="4">
        <v>4758629</v>
      </c>
      <c r="U115" s="3">
        <v>1</v>
      </c>
      <c r="V115" s="3">
        <v>1</v>
      </c>
    </row>
    <row r="116" spans="1:22" x14ac:dyDescent="0.25">
      <c r="A116" s="2" t="s">
        <v>46</v>
      </c>
      <c r="B116" s="2" t="s">
        <v>232</v>
      </c>
      <c r="C116" s="2" t="s">
        <v>201</v>
      </c>
      <c r="D116" s="4">
        <v>5313838</v>
      </c>
      <c r="E116" s="3">
        <v>16</v>
      </c>
      <c r="F116" s="4">
        <v>1088054</v>
      </c>
      <c r="G116" s="4">
        <v>836007</v>
      </c>
      <c r="H116" s="3">
        <v>583.91</v>
      </c>
      <c r="I116" s="3">
        <v>16</v>
      </c>
      <c r="J116" s="3">
        <v>14</v>
      </c>
      <c r="K116" s="3">
        <v>13</v>
      </c>
      <c r="L116" s="3">
        <v>11</v>
      </c>
      <c r="M116" s="3">
        <v>8</v>
      </c>
      <c r="N116" s="4">
        <v>5313838</v>
      </c>
      <c r="O116" s="4">
        <v>5310659</v>
      </c>
      <c r="P116" s="4">
        <v>5300838</v>
      </c>
      <c r="Q116" s="4">
        <v>5274928</v>
      </c>
      <c r="R116" s="4">
        <v>5158490</v>
      </c>
      <c r="S116" s="3">
        <v>50.85</v>
      </c>
      <c r="T116" s="4">
        <v>573099</v>
      </c>
      <c r="U116" s="3">
        <v>3</v>
      </c>
      <c r="V116" s="3">
        <v>5</v>
      </c>
    </row>
    <row r="117" spans="1:22" x14ac:dyDescent="0.25">
      <c r="A117" s="2" t="s">
        <v>45</v>
      </c>
      <c r="B117" s="2" t="s">
        <v>232</v>
      </c>
      <c r="C117" s="2" t="s">
        <v>201</v>
      </c>
      <c r="D117" s="4">
        <v>4938441</v>
      </c>
      <c r="E117" s="3">
        <v>13</v>
      </c>
      <c r="F117" s="4">
        <v>2520205</v>
      </c>
      <c r="G117" s="4">
        <v>2520205</v>
      </c>
      <c r="H117" s="3">
        <v>197.69</v>
      </c>
      <c r="I117" s="3">
        <v>13</v>
      </c>
      <c r="J117" s="3">
        <v>11</v>
      </c>
      <c r="K117" s="3">
        <v>11</v>
      </c>
      <c r="L117" s="3">
        <v>10</v>
      </c>
      <c r="M117" s="3">
        <v>8</v>
      </c>
      <c r="N117" s="4">
        <v>4938441</v>
      </c>
      <c r="O117" s="4">
        <v>4932103</v>
      </c>
      <c r="P117" s="4">
        <v>4932103</v>
      </c>
      <c r="Q117" s="4">
        <v>4910293</v>
      </c>
      <c r="R117" s="4">
        <v>4826885</v>
      </c>
      <c r="S117" s="3">
        <v>50.52</v>
      </c>
      <c r="T117" s="4">
        <v>588380</v>
      </c>
      <c r="U117" s="3">
        <v>1</v>
      </c>
      <c r="V117" s="3">
        <v>3</v>
      </c>
    </row>
    <row r="118" spans="1:22" x14ac:dyDescent="0.25">
      <c r="A118" s="2" t="s">
        <v>23</v>
      </c>
      <c r="B118" s="2" t="s">
        <v>232</v>
      </c>
      <c r="C118" s="2" t="s">
        <v>202</v>
      </c>
      <c r="D118" s="4">
        <v>5094594</v>
      </c>
      <c r="E118" s="3">
        <v>8</v>
      </c>
      <c r="F118" s="4">
        <v>4668003</v>
      </c>
      <c r="G118" s="4">
        <v>4668003</v>
      </c>
      <c r="H118" s="3">
        <v>1136.05</v>
      </c>
      <c r="I118" s="3">
        <v>8</v>
      </c>
      <c r="J118" s="3">
        <v>7</v>
      </c>
      <c r="K118" s="3">
        <v>5</v>
      </c>
      <c r="L118" s="3">
        <v>4</v>
      </c>
      <c r="M118" s="3">
        <v>3</v>
      </c>
      <c r="N118" s="4">
        <v>5094594</v>
      </c>
      <c r="O118" s="4">
        <v>5093561</v>
      </c>
      <c r="P118" s="4">
        <v>5079273</v>
      </c>
      <c r="Q118" s="4">
        <v>5067765</v>
      </c>
      <c r="R118" s="4">
        <v>5034555</v>
      </c>
      <c r="S118" s="3">
        <v>50.65</v>
      </c>
      <c r="T118" s="4">
        <v>4668003</v>
      </c>
      <c r="U118" s="3">
        <v>1</v>
      </c>
      <c r="V118" s="3">
        <v>1</v>
      </c>
    </row>
    <row r="119" spans="1:22" x14ac:dyDescent="0.25">
      <c r="A119" s="2" t="s">
        <v>22</v>
      </c>
      <c r="B119" s="2" t="s">
        <v>232</v>
      </c>
      <c r="C119" s="2" t="s">
        <v>202</v>
      </c>
      <c r="D119" s="4">
        <v>5129989</v>
      </c>
      <c r="E119" s="3">
        <v>12</v>
      </c>
      <c r="F119" s="4">
        <v>2592594</v>
      </c>
      <c r="G119" s="4">
        <v>2592594</v>
      </c>
      <c r="H119" s="3">
        <v>1141.1099999999999</v>
      </c>
      <c r="I119" s="3">
        <v>12</v>
      </c>
      <c r="J119" s="3">
        <v>9</v>
      </c>
      <c r="K119" s="3">
        <v>9</v>
      </c>
      <c r="L119" s="3">
        <v>8</v>
      </c>
      <c r="M119" s="3">
        <v>8</v>
      </c>
      <c r="N119" s="4">
        <v>5129989</v>
      </c>
      <c r="O119" s="4">
        <v>5124907</v>
      </c>
      <c r="P119" s="4">
        <v>5124907</v>
      </c>
      <c r="Q119" s="4">
        <v>5107305</v>
      </c>
      <c r="R119" s="4">
        <v>5107305</v>
      </c>
      <c r="S119" s="3">
        <v>50.65</v>
      </c>
      <c r="T119" s="4">
        <v>656476</v>
      </c>
      <c r="U119" s="3">
        <v>1</v>
      </c>
      <c r="V119" s="3">
        <v>3</v>
      </c>
    </row>
    <row r="120" spans="1:22" x14ac:dyDescent="0.25">
      <c r="A120" s="2" t="s">
        <v>21</v>
      </c>
      <c r="B120" s="2" t="s">
        <v>232</v>
      </c>
      <c r="C120" s="2" t="s">
        <v>139</v>
      </c>
      <c r="D120" s="4">
        <v>5554292</v>
      </c>
      <c r="E120" s="3">
        <v>12</v>
      </c>
      <c r="F120" s="4">
        <v>3268328</v>
      </c>
      <c r="G120" s="4">
        <v>3268328</v>
      </c>
      <c r="H120" s="3">
        <v>2518.9299999999998</v>
      </c>
      <c r="I120" s="3">
        <v>12</v>
      </c>
      <c r="J120" s="3">
        <v>10</v>
      </c>
      <c r="K120" s="3">
        <v>9</v>
      </c>
      <c r="L120" s="3">
        <v>6</v>
      </c>
      <c r="M120" s="3">
        <v>5</v>
      </c>
      <c r="N120" s="4">
        <v>5554292</v>
      </c>
      <c r="O120" s="4">
        <v>5551248</v>
      </c>
      <c r="P120" s="4">
        <v>5544615</v>
      </c>
      <c r="Q120" s="4">
        <v>5491725</v>
      </c>
      <c r="R120" s="4">
        <v>5451352</v>
      </c>
      <c r="S120" s="3">
        <v>50.52</v>
      </c>
      <c r="T120" s="4">
        <v>1833231</v>
      </c>
      <c r="U120" s="3">
        <v>1</v>
      </c>
      <c r="V120" s="3">
        <v>2</v>
      </c>
    </row>
    <row r="121" spans="1:22" x14ac:dyDescent="0.25">
      <c r="A121" s="2" t="s">
        <v>44</v>
      </c>
      <c r="B121" s="2" t="s">
        <v>232</v>
      </c>
      <c r="C121" s="2" t="s">
        <v>201</v>
      </c>
      <c r="D121" s="4">
        <v>5259900</v>
      </c>
      <c r="E121" s="3">
        <v>13</v>
      </c>
      <c r="F121" s="4">
        <v>2830801</v>
      </c>
      <c r="G121" s="4">
        <v>2830801</v>
      </c>
      <c r="H121" s="3">
        <v>615.33000000000004</v>
      </c>
      <c r="I121" s="3">
        <v>13</v>
      </c>
      <c r="J121" s="3">
        <v>13</v>
      </c>
      <c r="K121" s="3">
        <v>13</v>
      </c>
      <c r="L121" s="3">
        <v>12</v>
      </c>
      <c r="M121" s="3">
        <v>8</v>
      </c>
      <c r="N121" s="4">
        <v>5259900</v>
      </c>
      <c r="O121" s="4">
        <v>5259900</v>
      </c>
      <c r="P121" s="4">
        <v>5259900</v>
      </c>
      <c r="Q121" s="4">
        <v>5240393</v>
      </c>
      <c r="R121" s="4">
        <v>5097222</v>
      </c>
      <c r="S121" s="3">
        <v>50.58</v>
      </c>
      <c r="T121" s="4">
        <v>535328</v>
      </c>
      <c r="U121" s="3">
        <v>1</v>
      </c>
      <c r="V121" s="3">
        <v>3</v>
      </c>
    </row>
    <row r="122" spans="1:22" x14ac:dyDescent="0.25">
      <c r="A122" s="2" t="s">
        <v>206</v>
      </c>
      <c r="B122" s="2" t="s">
        <v>231</v>
      </c>
      <c r="C122" s="2" t="s">
        <v>201</v>
      </c>
      <c r="D122" s="4">
        <v>5358200</v>
      </c>
      <c r="E122" s="3">
        <v>3</v>
      </c>
      <c r="F122" s="4">
        <v>5202090</v>
      </c>
      <c r="G122" s="4">
        <v>5202090</v>
      </c>
      <c r="H122" s="3">
        <v>0.99</v>
      </c>
      <c r="I122" s="3">
        <v>3</v>
      </c>
      <c r="J122" s="3">
        <v>3</v>
      </c>
      <c r="K122" s="3">
        <v>3</v>
      </c>
      <c r="L122" s="3">
        <v>3</v>
      </c>
      <c r="M122" s="3">
        <v>2</v>
      </c>
      <c r="N122" s="4">
        <v>5358200</v>
      </c>
      <c r="O122" s="4">
        <v>5358200</v>
      </c>
      <c r="P122" s="4">
        <v>5358200</v>
      </c>
      <c r="Q122" s="4">
        <v>5358200</v>
      </c>
      <c r="R122" s="4">
        <v>5324391</v>
      </c>
      <c r="S122" s="3">
        <v>50.66</v>
      </c>
      <c r="T122" s="4">
        <v>5202090</v>
      </c>
      <c r="U122" s="3">
        <v>1</v>
      </c>
      <c r="V122" s="3">
        <v>1</v>
      </c>
    </row>
    <row r="123" spans="1:22" x14ac:dyDescent="0.25">
      <c r="A123" s="2" t="s">
        <v>59</v>
      </c>
      <c r="B123" s="2" t="s">
        <v>233</v>
      </c>
      <c r="C123" s="2" t="s">
        <v>201</v>
      </c>
      <c r="D123" s="4">
        <v>4878206</v>
      </c>
      <c r="E123" s="3">
        <v>133</v>
      </c>
      <c r="F123" s="4">
        <v>376874</v>
      </c>
      <c r="G123" s="4">
        <v>91729</v>
      </c>
      <c r="H123" s="3">
        <v>0</v>
      </c>
      <c r="I123" s="3">
        <v>133</v>
      </c>
      <c r="J123" s="3">
        <v>99</v>
      </c>
      <c r="K123" s="3">
        <v>75</v>
      </c>
      <c r="L123" s="3">
        <v>50</v>
      </c>
      <c r="M123" s="3">
        <v>32</v>
      </c>
      <c r="N123" s="4">
        <v>4878206</v>
      </c>
      <c r="O123" s="4">
        <v>4785109</v>
      </c>
      <c r="P123" s="4">
        <v>4602284</v>
      </c>
      <c r="Q123" s="4">
        <v>4209731</v>
      </c>
      <c r="R123" s="4">
        <v>3561531</v>
      </c>
      <c r="S123" s="3">
        <v>50.63</v>
      </c>
      <c r="T123" s="4">
        <v>44957</v>
      </c>
      <c r="U123" s="3">
        <v>17</v>
      </c>
      <c r="V123" s="3">
        <v>35</v>
      </c>
    </row>
    <row r="124" spans="1:22" x14ac:dyDescent="0.25">
      <c r="A124" s="2" t="s">
        <v>60</v>
      </c>
      <c r="B124" s="2" t="s">
        <v>233</v>
      </c>
      <c r="C124" s="2" t="s">
        <v>201</v>
      </c>
      <c r="D124" s="4">
        <v>4791568</v>
      </c>
      <c r="E124" s="3">
        <v>69</v>
      </c>
      <c r="F124" s="4">
        <v>319528</v>
      </c>
      <c r="G124" s="4">
        <v>143681</v>
      </c>
      <c r="H124" s="3">
        <v>0</v>
      </c>
      <c r="I124" s="3">
        <v>69</v>
      </c>
      <c r="J124" s="3">
        <v>53</v>
      </c>
      <c r="K124" s="3">
        <v>48</v>
      </c>
      <c r="L124" s="3">
        <v>42</v>
      </c>
      <c r="M124" s="3">
        <v>33</v>
      </c>
      <c r="N124" s="4">
        <v>4791568</v>
      </c>
      <c r="O124" s="4">
        <v>4762502</v>
      </c>
      <c r="P124" s="4">
        <v>4723633</v>
      </c>
      <c r="Q124" s="4">
        <v>4619164</v>
      </c>
      <c r="R124" s="4">
        <v>4308654</v>
      </c>
      <c r="S124" s="3">
        <v>50.81</v>
      </c>
      <c r="T124" s="4">
        <v>84930</v>
      </c>
      <c r="U124" s="3">
        <v>11</v>
      </c>
      <c r="V124" s="3">
        <v>22</v>
      </c>
    </row>
    <row r="125" spans="1:22" x14ac:dyDescent="0.25">
      <c r="A125" s="2" t="s">
        <v>61</v>
      </c>
      <c r="B125" s="2" t="s">
        <v>233</v>
      </c>
      <c r="C125" s="2" t="s">
        <v>201</v>
      </c>
      <c r="D125" s="4">
        <v>5467044</v>
      </c>
      <c r="E125" s="3">
        <v>98</v>
      </c>
      <c r="F125" s="4">
        <v>512575</v>
      </c>
      <c r="G125" s="4">
        <v>155147</v>
      </c>
      <c r="H125" s="3">
        <v>0</v>
      </c>
      <c r="I125" s="3">
        <v>98</v>
      </c>
      <c r="J125" s="3">
        <v>68</v>
      </c>
      <c r="K125" s="3">
        <v>62</v>
      </c>
      <c r="L125" s="3">
        <v>45</v>
      </c>
      <c r="M125" s="3">
        <v>31</v>
      </c>
      <c r="N125" s="4">
        <v>5467044</v>
      </c>
      <c r="O125" s="4">
        <v>5390752</v>
      </c>
      <c r="P125" s="4">
        <v>5351345</v>
      </c>
      <c r="Q125" s="4">
        <v>5071171</v>
      </c>
      <c r="R125" s="4">
        <v>4572835</v>
      </c>
      <c r="S125" s="3">
        <v>50.75</v>
      </c>
      <c r="T125" s="4">
        <v>81886</v>
      </c>
      <c r="U125" s="3">
        <v>13</v>
      </c>
      <c r="V125" s="3">
        <v>25</v>
      </c>
    </row>
    <row r="126" spans="1:22" x14ac:dyDescent="0.25">
      <c r="A126" s="2" t="s">
        <v>62</v>
      </c>
      <c r="B126" s="2" t="s">
        <v>233</v>
      </c>
      <c r="C126" s="2" t="s">
        <v>201</v>
      </c>
      <c r="D126" s="4">
        <v>5053341</v>
      </c>
      <c r="E126" s="3">
        <v>68</v>
      </c>
      <c r="F126" s="4">
        <v>409135</v>
      </c>
      <c r="G126" s="4">
        <v>158767</v>
      </c>
      <c r="H126" s="3">
        <v>0</v>
      </c>
      <c r="I126" s="3">
        <v>68</v>
      </c>
      <c r="J126" s="3">
        <v>52</v>
      </c>
      <c r="K126" s="3">
        <v>48</v>
      </c>
      <c r="L126" s="3">
        <v>42</v>
      </c>
      <c r="M126" s="3">
        <v>29</v>
      </c>
      <c r="N126" s="4">
        <v>5053341</v>
      </c>
      <c r="O126" s="4">
        <v>5015246</v>
      </c>
      <c r="P126" s="4">
        <v>4985504</v>
      </c>
      <c r="Q126" s="4">
        <v>4881973</v>
      </c>
      <c r="R126" s="4">
        <v>4456814</v>
      </c>
      <c r="S126" s="3">
        <v>50.55</v>
      </c>
      <c r="T126" s="4">
        <v>93142</v>
      </c>
      <c r="U126" s="3">
        <v>11</v>
      </c>
      <c r="V126" s="3">
        <v>20</v>
      </c>
    </row>
    <row r="127" spans="1:22" x14ac:dyDescent="0.25">
      <c r="A127" s="2" t="s">
        <v>63</v>
      </c>
      <c r="B127" s="2" t="s">
        <v>233</v>
      </c>
      <c r="C127" s="2" t="s">
        <v>201</v>
      </c>
      <c r="D127" s="4">
        <v>5268052</v>
      </c>
      <c r="E127" s="3">
        <v>90</v>
      </c>
      <c r="F127" s="4">
        <v>380223</v>
      </c>
      <c r="G127" s="4">
        <v>151428</v>
      </c>
      <c r="H127" s="3">
        <v>0</v>
      </c>
      <c r="I127" s="3">
        <v>90</v>
      </c>
      <c r="J127" s="3">
        <v>67</v>
      </c>
      <c r="K127" s="3">
        <v>58</v>
      </c>
      <c r="L127" s="3">
        <v>39</v>
      </c>
      <c r="M127" s="3">
        <v>31</v>
      </c>
      <c r="N127" s="4">
        <v>5268052</v>
      </c>
      <c r="O127" s="4">
        <v>5205468</v>
      </c>
      <c r="P127" s="4">
        <v>5141313</v>
      </c>
      <c r="Q127" s="4">
        <v>4830444</v>
      </c>
      <c r="R127" s="4">
        <v>4561395</v>
      </c>
      <c r="S127" s="3">
        <v>50.77</v>
      </c>
      <c r="T127" s="4">
        <v>90275</v>
      </c>
      <c r="U127" s="3">
        <v>13</v>
      </c>
      <c r="V127" s="3">
        <v>24</v>
      </c>
    </row>
    <row r="128" spans="1:22" x14ac:dyDescent="0.25">
      <c r="A128" s="2" t="s">
        <v>64</v>
      </c>
      <c r="B128" s="2" t="s">
        <v>233</v>
      </c>
      <c r="C128" s="2" t="s">
        <v>201</v>
      </c>
      <c r="D128" s="4">
        <v>5275315</v>
      </c>
      <c r="E128" s="3">
        <v>100</v>
      </c>
      <c r="F128" s="4">
        <v>328151</v>
      </c>
      <c r="G128" s="4">
        <v>126866</v>
      </c>
      <c r="H128" s="3">
        <v>0</v>
      </c>
      <c r="I128" s="3">
        <v>100</v>
      </c>
      <c r="J128" s="3">
        <v>62</v>
      </c>
      <c r="K128" s="3">
        <v>57</v>
      </c>
      <c r="L128" s="3">
        <v>44</v>
      </c>
      <c r="M128" s="3">
        <v>35</v>
      </c>
      <c r="N128" s="4">
        <v>5275315</v>
      </c>
      <c r="O128" s="4">
        <v>5199595</v>
      </c>
      <c r="P128" s="4">
        <v>5164102</v>
      </c>
      <c r="Q128" s="4">
        <v>4951055</v>
      </c>
      <c r="R128" s="4">
        <v>4623356</v>
      </c>
      <c r="S128" s="3">
        <v>50.75</v>
      </c>
      <c r="T128" s="4">
        <v>83718</v>
      </c>
      <c r="U128" s="3">
        <v>13</v>
      </c>
      <c r="V128" s="3">
        <v>26</v>
      </c>
    </row>
    <row r="129" spans="1:22" x14ac:dyDescent="0.25">
      <c r="A129" s="2" t="s">
        <v>65</v>
      </c>
      <c r="B129" s="2" t="s">
        <v>233</v>
      </c>
      <c r="C129" s="2" t="s">
        <v>201</v>
      </c>
      <c r="D129" s="4">
        <v>4790731</v>
      </c>
      <c r="E129" s="3">
        <v>98</v>
      </c>
      <c r="F129" s="4">
        <v>372440</v>
      </c>
      <c r="G129" s="4">
        <v>95182</v>
      </c>
      <c r="H129" s="3">
        <v>0</v>
      </c>
      <c r="I129" s="3">
        <v>98</v>
      </c>
      <c r="J129" s="3">
        <v>78</v>
      </c>
      <c r="K129" s="3">
        <v>70</v>
      </c>
      <c r="L129" s="3">
        <v>49</v>
      </c>
      <c r="M129" s="3">
        <v>31</v>
      </c>
      <c r="N129" s="4">
        <v>4790731</v>
      </c>
      <c r="O129" s="4">
        <v>4744615</v>
      </c>
      <c r="P129" s="4">
        <v>4683911</v>
      </c>
      <c r="Q129" s="4">
        <v>4328583</v>
      </c>
      <c r="R129" s="4">
        <v>3695206</v>
      </c>
      <c r="S129" s="3">
        <v>50.79</v>
      </c>
      <c r="T129" s="4">
        <v>53659</v>
      </c>
      <c r="U129" s="3">
        <v>13</v>
      </c>
      <c r="V129" s="3">
        <v>30</v>
      </c>
    </row>
    <row r="130" spans="1:22" x14ac:dyDescent="0.25">
      <c r="A130" s="2" t="s">
        <v>20</v>
      </c>
      <c r="B130" s="2" t="s">
        <v>233</v>
      </c>
      <c r="C130" s="2" t="s">
        <v>202</v>
      </c>
      <c r="D130" s="4">
        <v>5496897</v>
      </c>
      <c r="E130" s="3">
        <v>71</v>
      </c>
      <c r="F130" s="4">
        <v>678922</v>
      </c>
      <c r="G130" s="4">
        <v>171024</v>
      </c>
      <c r="H130" s="3">
        <v>0</v>
      </c>
      <c r="I130" s="3">
        <v>71</v>
      </c>
      <c r="J130" s="3">
        <v>54</v>
      </c>
      <c r="K130" s="3">
        <v>49</v>
      </c>
      <c r="L130" s="3">
        <v>39</v>
      </c>
      <c r="M130" s="3">
        <v>32</v>
      </c>
      <c r="N130" s="4">
        <v>5496897</v>
      </c>
      <c r="O130" s="4">
        <v>5459000</v>
      </c>
      <c r="P130" s="4">
        <v>5420234</v>
      </c>
      <c r="Q130" s="4">
        <v>5246363</v>
      </c>
      <c r="R130" s="4">
        <v>5014396</v>
      </c>
      <c r="S130" s="3">
        <v>50.58</v>
      </c>
      <c r="T130" s="4">
        <v>92259</v>
      </c>
      <c r="U130" s="3">
        <v>9</v>
      </c>
      <c r="V130" s="3">
        <v>20</v>
      </c>
    </row>
    <row r="131" spans="1:22" x14ac:dyDescent="0.25">
      <c r="A131" s="2" t="s">
        <v>66</v>
      </c>
      <c r="B131" s="2" t="s">
        <v>233</v>
      </c>
      <c r="C131" s="2" t="s">
        <v>201</v>
      </c>
      <c r="D131" s="4">
        <v>5199221</v>
      </c>
      <c r="E131" s="3">
        <v>86</v>
      </c>
      <c r="F131" s="4">
        <v>231911</v>
      </c>
      <c r="G131" s="4">
        <v>138227</v>
      </c>
      <c r="H131" s="3">
        <v>0</v>
      </c>
      <c r="I131" s="3">
        <v>86</v>
      </c>
      <c r="J131" s="3">
        <v>69</v>
      </c>
      <c r="K131" s="3">
        <v>61</v>
      </c>
      <c r="L131" s="3">
        <v>54</v>
      </c>
      <c r="M131" s="3">
        <v>35</v>
      </c>
      <c r="N131" s="4">
        <v>5199221</v>
      </c>
      <c r="O131" s="4">
        <v>5153586</v>
      </c>
      <c r="P131" s="4">
        <v>5102090</v>
      </c>
      <c r="Q131" s="4">
        <v>4992580</v>
      </c>
      <c r="R131" s="4">
        <v>4331694</v>
      </c>
      <c r="S131" s="3">
        <v>50.65</v>
      </c>
      <c r="T131" s="4">
        <v>74334</v>
      </c>
      <c r="U131" s="3">
        <v>15</v>
      </c>
      <c r="V131" s="3">
        <v>28</v>
      </c>
    </row>
    <row r="132" spans="1:22" x14ac:dyDescent="0.25">
      <c r="A132" s="2" t="s">
        <v>67</v>
      </c>
      <c r="B132" s="2" t="s">
        <v>233</v>
      </c>
      <c r="C132" s="2" t="s">
        <v>201</v>
      </c>
      <c r="D132" s="4">
        <v>4944727</v>
      </c>
      <c r="E132" s="3">
        <v>91</v>
      </c>
      <c r="F132" s="4">
        <v>348062</v>
      </c>
      <c r="G132" s="4">
        <v>134272</v>
      </c>
      <c r="H132" s="3">
        <v>0</v>
      </c>
      <c r="I132" s="3">
        <v>91</v>
      </c>
      <c r="J132" s="3">
        <v>69</v>
      </c>
      <c r="K132" s="3">
        <v>61</v>
      </c>
      <c r="L132" s="3">
        <v>46</v>
      </c>
      <c r="M132" s="3">
        <v>29</v>
      </c>
      <c r="N132" s="4">
        <v>4944727</v>
      </c>
      <c r="O132" s="4">
        <v>4886235</v>
      </c>
      <c r="P132" s="4">
        <v>4821880</v>
      </c>
      <c r="Q132" s="4">
        <v>4607686</v>
      </c>
      <c r="R132" s="4">
        <v>3960729</v>
      </c>
      <c r="S132" s="3">
        <v>50.67</v>
      </c>
      <c r="T132" s="4">
        <v>63748</v>
      </c>
      <c r="U132" s="3">
        <v>12</v>
      </c>
      <c r="V132" s="3">
        <v>25</v>
      </c>
    </row>
    <row r="133" spans="1:22" x14ac:dyDescent="0.25">
      <c r="A133" s="2" t="s">
        <v>68</v>
      </c>
      <c r="B133" s="2" t="s">
        <v>233</v>
      </c>
      <c r="C133" s="2" t="s">
        <v>201</v>
      </c>
      <c r="D133" s="4">
        <v>5308004</v>
      </c>
      <c r="E133" s="3">
        <v>139</v>
      </c>
      <c r="F133" s="4">
        <v>310625</v>
      </c>
      <c r="G133" s="4">
        <v>88796</v>
      </c>
      <c r="H133" s="3">
        <v>0</v>
      </c>
      <c r="I133" s="3">
        <v>139</v>
      </c>
      <c r="J133" s="3">
        <v>94</v>
      </c>
      <c r="K133" s="3">
        <v>86</v>
      </c>
      <c r="L133" s="3">
        <v>63</v>
      </c>
      <c r="M133" s="3">
        <v>39</v>
      </c>
      <c r="N133" s="4">
        <v>5308004</v>
      </c>
      <c r="O133" s="4">
        <v>5187135</v>
      </c>
      <c r="P133" s="4">
        <v>5135875</v>
      </c>
      <c r="Q133" s="4">
        <v>4768411</v>
      </c>
      <c r="R133" s="4">
        <v>3929656</v>
      </c>
      <c r="S133" s="3">
        <v>50.72</v>
      </c>
      <c r="T133" s="4">
        <v>44744</v>
      </c>
      <c r="U133" s="3">
        <v>20</v>
      </c>
      <c r="V133" s="3">
        <v>41</v>
      </c>
    </row>
    <row r="134" spans="1:22" x14ac:dyDescent="0.25">
      <c r="A134" s="2" t="s">
        <v>69</v>
      </c>
      <c r="B134" s="2" t="s">
        <v>233</v>
      </c>
      <c r="C134" s="2" t="s">
        <v>201</v>
      </c>
      <c r="D134" s="4">
        <v>5137326</v>
      </c>
      <c r="E134" s="3">
        <v>88</v>
      </c>
      <c r="F134" s="4">
        <v>369091</v>
      </c>
      <c r="G134" s="4">
        <v>167536</v>
      </c>
      <c r="H134" s="3">
        <v>0</v>
      </c>
      <c r="I134" s="3">
        <v>88</v>
      </c>
      <c r="J134" s="3">
        <v>56</v>
      </c>
      <c r="K134" s="3">
        <v>47</v>
      </c>
      <c r="L134" s="3">
        <v>34</v>
      </c>
      <c r="M134" s="3">
        <v>26</v>
      </c>
      <c r="N134" s="4">
        <v>5137326</v>
      </c>
      <c r="O134" s="4">
        <v>5063850</v>
      </c>
      <c r="P134" s="4">
        <v>5000236</v>
      </c>
      <c r="Q134" s="4">
        <v>4797425</v>
      </c>
      <c r="R134" s="4">
        <v>4521745</v>
      </c>
      <c r="S134" s="3">
        <v>50.83</v>
      </c>
      <c r="T134" s="4">
        <v>124147</v>
      </c>
      <c r="U134" s="3">
        <v>10</v>
      </c>
      <c r="V134" s="3">
        <v>19</v>
      </c>
    </row>
    <row r="135" spans="1:22" x14ac:dyDescent="0.25">
      <c r="A135" s="2" t="s">
        <v>70</v>
      </c>
      <c r="B135" s="2" t="s">
        <v>233</v>
      </c>
      <c r="C135" s="2" t="s">
        <v>201</v>
      </c>
      <c r="D135" s="4">
        <v>5052123</v>
      </c>
      <c r="E135" s="3">
        <v>27</v>
      </c>
      <c r="F135" s="4">
        <v>1152163</v>
      </c>
      <c r="G135" s="4">
        <v>520412</v>
      </c>
      <c r="H135" s="3">
        <v>0</v>
      </c>
      <c r="I135" s="3">
        <v>27</v>
      </c>
      <c r="J135" s="3">
        <v>20</v>
      </c>
      <c r="K135" s="3">
        <v>17</v>
      </c>
      <c r="L135" s="3">
        <v>16</v>
      </c>
      <c r="M135" s="3">
        <v>12</v>
      </c>
      <c r="N135" s="4">
        <v>5052123</v>
      </c>
      <c r="O135" s="4">
        <v>5028955</v>
      </c>
      <c r="P135" s="4">
        <v>5010009</v>
      </c>
      <c r="Q135" s="4">
        <v>4993978</v>
      </c>
      <c r="R135" s="4">
        <v>4849182</v>
      </c>
      <c r="S135" s="3">
        <v>50.51</v>
      </c>
      <c r="T135" s="4">
        <v>371685</v>
      </c>
      <c r="U135" s="3">
        <v>4</v>
      </c>
      <c r="V135" s="3">
        <v>7</v>
      </c>
    </row>
    <row r="136" spans="1:22" x14ac:dyDescent="0.25">
      <c r="A136" s="2" t="s">
        <v>71</v>
      </c>
      <c r="B136" s="2" t="s">
        <v>233</v>
      </c>
      <c r="C136" s="2" t="s">
        <v>201</v>
      </c>
      <c r="D136" s="4">
        <v>5505496</v>
      </c>
      <c r="E136" s="3">
        <v>86</v>
      </c>
      <c r="F136" s="4">
        <v>342249</v>
      </c>
      <c r="G136" s="4">
        <v>159190</v>
      </c>
      <c r="H136" s="3">
        <v>0</v>
      </c>
      <c r="I136" s="3">
        <v>86</v>
      </c>
      <c r="J136" s="3">
        <v>66</v>
      </c>
      <c r="K136" s="3">
        <v>56</v>
      </c>
      <c r="L136" s="3">
        <v>42</v>
      </c>
      <c r="M136" s="3">
        <v>28</v>
      </c>
      <c r="N136" s="4">
        <v>5505496</v>
      </c>
      <c r="O136" s="4">
        <v>5453909</v>
      </c>
      <c r="P136" s="4">
        <v>5382099</v>
      </c>
      <c r="Q136" s="4">
        <v>5161731</v>
      </c>
      <c r="R136" s="4">
        <v>4688491</v>
      </c>
      <c r="S136" s="3">
        <v>50.8</v>
      </c>
      <c r="T136" s="4">
        <v>109361</v>
      </c>
      <c r="U136" s="3">
        <v>12</v>
      </c>
      <c r="V136" s="3">
        <v>22</v>
      </c>
    </row>
    <row r="137" spans="1:22" x14ac:dyDescent="0.25">
      <c r="A137" s="2" t="s">
        <v>72</v>
      </c>
      <c r="B137" s="2" t="s">
        <v>233</v>
      </c>
      <c r="C137" s="2" t="s">
        <v>201</v>
      </c>
      <c r="D137" s="4">
        <v>5335992</v>
      </c>
      <c r="E137" s="3">
        <v>101</v>
      </c>
      <c r="F137" s="4">
        <v>363664</v>
      </c>
      <c r="G137" s="4">
        <v>108336</v>
      </c>
      <c r="H137" s="3">
        <v>0</v>
      </c>
      <c r="I137" s="3">
        <v>101</v>
      </c>
      <c r="J137" s="3">
        <v>85</v>
      </c>
      <c r="K137" s="3">
        <v>75</v>
      </c>
      <c r="L137" s="3">
        <v>57</v>
      </c>
      <c r="M137" s="3">
        <v>33</v>
      </c>
      <c r="N137" s="4">
        <v>5335992</v>
      </c>
      <c r="O137" s="4">
        <v>5295278</v>
      </c>
      <c r="P137" s="4">
        <v>5225044</v>
      </c>
      <c r="Q137" s="4">
        <v>4945749</v>
      </c>
      <c r="R137" s="4">
        <v>4067408</v>
      </c>
      <c r="S137" s="3">
        <v>50.41</v>
      </c>
      <c r="T137" s="4">
        <v>57408</v>
      </c>
      <c r="U137" s="3">
        <v>16</v>
      </c>
      <c r="V137" s="3">
        <v>32</v>
      </c>
    </row>
    <row r="138" spans="1:22" x14ac:dyDescent="0.25">
      <c r="A138" s="2" t="s">
        <v>73</v>
      </c>
      <c r="B138" s="2" t="s">
        <v>233</v>
      </c>
      <c r="C138" s="2" t="s">
        <v>201</v>
      </c>
      <c r="D138" s="4">
        <v>5307901</v>
      </c>
      <c r="E138" s="3">
        <v>67</v>
      </c>
      <c r="F138" s="4">
        <v>925311</v>
      </c>
      <c r="G138" s="4">
        <v>227332</v>
      </c>
      <c r="H138" s="3">
        <v>0</v>
      </c>
      <c r="I138" s="3">
        <v>67</v>
      </c>
      <c r="J138" s="3">
        <v>46</v>
      </c>
      <c r="K138" s="3">
        <v>45</v>
      </c>
      <c r="L138" s="3">
        <v>31</v>
      </c>
      <c r="M138" s="3">
        <v>23</v>
      </c>
      <c r="N138" s="4">
        <v>5307901</v>
      </c>
      <c r="O138" s="4">
        <v>5264867</v>
      </c>
      <c r="P138" s="4">
        <v>5257604</v>
      </c>
      <c r="Q138" s="4">
        <v>5036300</v>
      </c>
      <c r="R138" s="4">
        <v>4728948</v>
      </c>
      <c r="S138" s="3">
        <v>50.7</v>
      </c>
      <c r="T138" s="4">
        <v>124147</v>
      </c>
      <c r="U138" s="3">
        <v>7</v>
      </c>
      <c r="V138" s="3">
        <v>15</v>
      </c>
    </row>
    <row r="139" spans="1:22" x14ac:dyDescent="0.25">
      <c r="A139" s="2" t="s">
        <v>74</v>
      </c>
      <c r="B139" s="2" t="s">
        <v>233</v>
      </c>
      <c r="C139" s="2" t="s">
        <v>201</v>
      </c>
      <c r="D139" s="4">
        <v>5405948</v>
      </c>
      <c r="E139" s="3">
        <v>82</v>
      </c>
      <c r="F139" s="4">
        <v>449902</v>
      </c>
      <c r="G139" s="4">
        <v>278744</v>
      </c>
      <c r="H139" s="3">
        <v>0</v>
      </c>
      <c r="I139" s="3">
        <v>82</v>
      </c>
      <c r="J139" s="3">
        <v>55</v>
      </c>
      <c r="K139" s="3">
        <v>46</v>
      </c>
      <c r="L139" s="3">
        <v>29</v>
      </c>
      <c r="M139" s="3">
        <v>23</v>
      </c>
      <c r="N139" s="4">
        <v>5405948</v>
      </c>
      <c r="O139" s="4">
        <v>5343722</v>
      </c>
      <c r="P139" s="4">
        <v>5279949</v>
      </c>
      <c r="Q139" s="4">
        <v>5048122</v>
      </c>
      <c r="R139" s="4">
        <v>4830787</v>
      </c>
      <c r="S139" s="3">
        <v>50.56</v>
      </c>
      <c r="T139" s="4">
        <v>138011</v>
      </c>
      <c r="U139" s="3">
        <v>8</v>
      </c>
      <c r="V139" s="3">
        <v>15</v>
      </c>
    </row>
    <row r="140" spans="1:22" x14ac:dyDescent="0.25">
      <c r="A140" s="2" t="s">
        <v>75</v>
      </c>
      <c r="B140" s="2" t="s">
        <v>233</v>
      </c>
      <c r="C140" s="2" t="s">
        <v>201</v>
      </c>
      <c r="D140" s="4">
        <v>5214184</v>
      </c>
      <c r="E140" s="3">
        <v>65</v>
      </c>
      <c r="F140" s="4">
        <v>843665</v>
      </c>
      <c r="G140" s="4">
        <v>222076</v>
      </c>
      <c r="H140" s="3">
        <v>0</v>
      </c>
      <c r="I140" s="3">
        <v>65</v>
      </c>
      <c r="J140" s="3">
        <v>47</v>
      </c>
      <c r="K140" s="3">
        <v>37</v>
      </c>
      <c r="L140" s="3">
        <v>26</v>
      </c>
      <c r="M140" s="3">
        <v>23</v>
      </c>
      <c r="N140" s="4">
        <v>5214184</v>
      </c>
      <c r="O140" s="4">
        <v>5178303</v>
      </c>
      <c r="P140" s="4">
        <v>5114765</v>
      </c>
      <c r="Q140" s="4">
        <v>4967284</v>
      </c>
      <c r="R140" s="4">
        <v>4872045</v>
      </c>
      <c r="S140" s="3">
        <v>50.61</v>
      </c>
      <c r="T140" s="4">
        <v>137109</v>
      </c>
      <c r="U140" s="3">
        <v>6</v>
      </c>
      <c r="V140" s="3">
        <v>14</v>
      </c>
    </row>
    <row r="141" spans="1:22" x14ac:dyDescent="0.25">
      <c r="A141" s="2" t="s">
        <v>19</v>
      </c>
      <c r="B141" s="2" t="s">
        <v>233</v>
      </c>
      <c r="C141" s="2" t="s">
        <v>202</v>
      </c>
      <c r="D141" s="4">
        <v>5571092</v>
      </c>
      <c r="E141" s="3">
        <v>125</v>
      </c>
      <c r="F141" s="4">
        <v>397480</v>
      </c>
      <c r="G141" s="4">
        <v>157125</v>
      </c>
      <c r="H141" s="3">
        <v>0</v>
      </c>
      <c r="I141" s="3">
        <v>125</v>
      </c>
      <c r="J141" s="3">
        <v>80</v>
      </c>
      <c r="K141" s="3">
        <v>70</v>
      </c>
      <c r="L141" s="3">
        <v>46</v>
      </c>
      <c r="M141" s="3">
        <v>28</v>
      </c>
      <c r="N141" s="4">
        <v>5571092</v>
      </c>
      <c r="O141" s="4">
        <v>5459073</v>
      </c>
      <c r="P141" s="4">
        <v>5392067</v>
      </c>
      <c r="Q141" s="4">
        <v>4998429</v>
      </c>
      <c r="R141" s="4">
        <v>4363713</v>
      </c>
      <c r="S141" s="3">
        <v>50.63</v>
      </c>
      <c r="T141" s="4">
        <v>72689</v>
      </c>
      <c r="U141" s="3">
        <v>13</v>
      </c>
      <c r="V141" s="3">
        <v>25</v>
      </c>
    </row>
    <row r="142" spans="1:22" x14ac:dyDescent="0.25">
      <c r="A142" s="2" t="s">
        <v>76</v>
      </c>
      <c r="B142" s="2" t="s">
        <v>233</v>
      </c>
      <c r="C142" s="2" t="s">
        <v>201</v>
      </c>
      <c r="D142" s="4">
        <v>5118089</v>
      </c>
      <c r="E142" s="3">
        <v>197</v>
      </c>
      <c r="F142" s="4">
        <v>203535</v>
      </c>
      <c r="G142" s="4">
        <v>49688</v>
      </c>
      <c r="H142" s="3">
        <v>0</v>
      </c>
      <c r="I142" s="3">
        <v>197</v>
      </c>
      <c r="J142" s="3">
        <v>153</v>
      </c>
      <c r="K142" s="3">
        <v>127</v>
      </c>
      <c r="L142" s="3">
        <v>69</v>
      </c>
      <c r="M142" s="3">
        <v>33</v>
      </c>
      <c r="N142" s="4">
        <v>5118089</v>
      </c>
      <c r="O142" s="4">
        <v>5001135</v>
      </c>
      <c r="P142" s="4">
        <v>4813390</v>
      </c>
      <c r="Q142" s="4">
        <v>3813605</v>
      </c>
      <c r="R142" s="4">
        <v>2508862</v>
      </c>
      <c r="S142" s="3">
        <v>50.73</v>
      </c>
      <c r="T142" s="4">
        <v>24965</v>
      </c>
      <c r="U142" s="3">
        <v>35</v>
      </c>
      <c r="V142" s="3">
        <v>70</v>
      </c>
    </row>
    <row r="143" spans="1:22" x14ac:dyDescent="0.25">
      <c r="A143" s="2" t="s">
        <v>77</v>
      </c>
      <c r="B143" s="2" t="s">
        <v>233</v>
      </c>
      <c r="C143" s="2" t="s">
        <v>201</v>
      </c>
      <c r="D143" s="4">
        <v>5292053</v>
      </c>
      <c r="E143" s="3">
        <v>62</v>
      </c>
      <c r="F143" s="4">
        <v>624598</v>
      </c>
      <c r="G143" s="4">
        <v>222567</v>
      </c>
      <c r="H143" s="3">
        <v>0</v>
      </c>
      <c r="I143" s="3">
        <v>62</v>
      </c>
      <c r="J143" s="3">
        <v>47</v>
      </c>
      <c r="K143" s="3">
        <v>44</v>
      </c>
      <c r="L143" s="3">
        <v>32</v>
      </c>
      <c r="M143" s="3">
        <v>23</v>
      </c>
      <c r="N143" s="4">
        <v>5292053</v>
      </c>
      <c r="O143" s="4">
        <v>5254668</v>
      </c>
      <c r="P143" s="4">
        <v>5235371</v>
      </c>
      <c r="Q143" s="4">
        <v>5052897</v>
      </c>
      <c r="R143" s="4">
        <v>4747534</v>
      </c>
      <c r="S143" s="3">
        <v>50.89</v>
      </c>
      <c r="T143" s="4">
        <v>135529</v>
      </c>
      <c r="U143" s="3">
        <v>8</v>
      </c>
      <c r="V143" s="3">
        <v>15</v>
      </c>
    </row>
    <row r="144" spans="1:22" x14ac:dyDescent="0.25">
      <c r="A144" s="2" t="s">
        <v>78</v>
      </c>
      <c r="B144" s="2" t="s">
        <v>233</v>
      </c>
      <c r="C144" s="2" t="s">
        <v>201</v>
      </c>
      <c r="D144" s="4">
        <v>5315746</v>
      </c>
      <c r="E144" s="3">
        <v>60</v>
      </c>
      <c r="F144" s="4">
        <v>619479</v>
      </c>
      <c r="G144" s="4">
        <v>229884</v>
      </c>
      <c r="H144" s="3">
        <v>0</v>
      </c>
      <c r="I144" s="3">
        <v>60</v>
      </c>
      <c r="J144" s="3">
        <v>48</v>
      </c>
      <c r="K144" s="3">
        <v>41</v>
      </c>
      <c r="L144" s="3">
        <v>34</v>
      </c>
      <c r="M144" s="3">
        <v>24</v>
      </c>
      <c r="N144" s="4">
        <v>5315746</v>
      </c>
      <c r="O144" s="4">
        <v>5285129</v>
      </c>
      <c r="P144" s="4">
        <v>5237188</v>
      </c>
      <c r="Q144" s="4">
        <v>5119435</v>
      </c>
      <c r="R144" s="4">
        <v>4798013</v>
      </c>
      <c r="S144" s="3">
        <v>50.82</v>
      </c>
      <c r="T144" s="4">
        <v>130216</v>
      </c>
      <c r="U144" s="3">
        <v>8</v>
      </c>
      <c r="V144" s="3">
        <v>16</v>
      </c>
    </row>
    <row r="145" spans="1:22" x14ac:dyDescent="0.25">
      <c r="A145" s="2" t="s">
        <v>79</v>
      </c>
      <c r="B145" s="2" t="s">
        <v>233</v>
      </c>
      <c r="C145" s="2" t="s">
        <v>201</v>
      </c>
      <c r="D145" s="4">
        <v>4951002</v>
      </c>
      <c r="E145" s="3">
        <v>86</v>
      </c>
      <c r="F145" s="4">
        <v>358715</v>
      </c>
      <c r="G145" s="4">
        <v>150179</v>
      </c>
      <c r="H145" s="3">
        <v>0</v>
      </c>
      <c r="I145" s="3">
        <v>86</v>
      </c>
      <c r="J145" s="3">
        <v>52</v>
      </c>
      <c r="K145" s="3">
        <v>45</v>
      </c>
      <c r="L145" s="3">
        <v>42</v>
      </c>
      <c r="M145" s="3">
        <v>27</v>
      </c>
      <c r="N145" s="4">
        <v>4951002</v>
      </c>
      <c r="O145" s="4">
        <v>4872692</v>
      </c>
      <c r="P145" s="4">
        <v>4816873</v>
      </c>
      <c r="Q145" s="4">
        <v>4760742</v>
      </c>
      <c r="R145" s="4">
        <v>4218147</v>
      </c>
      <c r="S145" s="3">
        <v>50.61</v>
      </c>
      <c r="T145" s="4">
        <v>106568</v>
      </c>
      <c r="U145" s="3">
        <v>11</v>
      </c>
      <c r="V145" s="3">
        <v>21</v>
      </c>
    </row>
    <row r="146" spans="1:22" x14ac:dyDescent="0.25">
      <c r="A146" s="2" t="s">
        <v>80</v>
      </c>
      <c r="B146" s="2" t="s">
        <v>233</v>
      </c>
      <c r="C146" s="2" t="s">
        <v>201</v>
      </c>
      <c r="D146" s="4">
        <v>5163741</v>
      </c>
      <c r="E146" s="3">
        <v>89</v>
      </c>
      <c r="F146" s="4">
        <v>359435</v>
      </c>
      <c r="G146" s="4">
        <v>171839</v>
      </c>
      <c r="H146" s="3">
        <v>0</v>
      </c>
      <c r="I146" s="3">
        <v>89</v>
      </c>
      <c r="J146" s="3">
        <v>61</v>
      </c>
      <c r="K146" s="3">
        <v>53</v>
      </c>
      <c r="L146" s="3">
        <v>36</v>
      </c>
      <c r="M146" s="3">
        <v>27</v>
      </c>
      <c r="N146" s="4">
        <v>5163741</v>
      </c>
      <c r="O146" s="4">
        <v>5087617</v>
      </c>
      <c r="P146" s="4">
        <v>5027976</v>
      </c>
      <c r="Q146" s="4">
        <v>4728206</v>
      </c>
      <c r="R146" s="4">
        <v>4417270</v>
      </c>
      <c r="S146" s="3">
        <v>50.82</v>
      </c>
      <c r="T146" s="4">
        <v>117628</v>
      </c>
      <c r="U146" s="3">
        <v>12</v>
      </c>
      <c r="V146" s="3">
        <v>20</v>
      </c>
    </row>
    <row r="147" spans="1:22" x14ac:dyDescent="0.25">
      <c r="A147" s="2" t="s">
        <v>81</v>
      </c>
      <c r="B147" s="2" t="s">
        <v>233</v>
      </c>
      <c r="C147" s="2" t="s">
        <v>201</v>
      </c>
      <c r="D147" s="4">
        <v>5180755</v>
      </c>
      <c r="E147" s="3">
        <v>66</v>
      </c>
      <c r="F147" s="4">
        <v>715383</v>
      </c>
      <c r="G147" s="4">
        <v>209480</v>
      </c>
      <c r="H147" s="3">
        <v>0</v>
      </c>
      <c r="I147" s="3">
        <v>66</v>
      </c>
      <c r="J147" s="3">
        <v>48</v>
      </c>
      <c r="K147" s="3">
        <v>39</v>
      </c>
      <c r="L147" s="3">
        <v>31</v>
      </c>
      <c r="M147" s="3">
        <v>24</v>
      </c>
      <c r="N147" s="4">
        <v>5180755</v>
      </c>
      <c r="O147" s="4">
        <v>5139550</v>
      </c>
      <c r="P147" s="4">
        <v>5083534</v>
      </c>
      <c r="Q147" s="4">
        <v>4946601</v>
      </c>
      <c r="R147" s="4">
        <v>4715881</v>
      </c>
      <c r="S147" s="3">
        <v>50.68</v>
      </c>
      <c r="T147" s="4">
        <v>124192</v>
      </c>
      <c r="U147" s="3">
        <v>8</v>
      </c>
      <c r="V147" s="3">
        <v>15</v>
      </c>
    </row>
    <row r="148" spans="1:22" x14ac:dyDescent="0.25">
      <c r="A148" s="2" t="s">
        <v>82</v>
      </c>
      <c r="B148" s="2" t="s">
        <v>233</v>
      </c>
      <c r="C148" s="2" t="s">
        <v>201</v>
      </c>
      <c r="D148" s="4">
        <v>5088409</v>
      </c>
      <c r="E148" s="3">
        <v>80</v>
      </c>
      <c r="F148" s="4">
        <v>287151</v>
      </c>
      <c r="G148" s="4">
        <v>154841</v>
      </c>
      <c r="H148" s="3">
        <v>0</v>
      </c>
      <c r="I148" s="3">
        <v>80</v>
      </c>
      <c r="J148" s="3">
        <v>59</v>
      </c>
      <c r="K148" s="3">
        <v>53</v>
      </c>
      <c r="L148" s="3">
        <v>44</v>
      </c>
      <c r="M148" s="3">
        <v>31</v>
      </c>
      <c r="N148" s="4">
        <v>5088409</v>
      </c>
      <c r="O148" s="4">
        <v>5036682</v>
      </c>
      <c r="P148" s="4">
        <v>4995000</v>
      </c>
      <c r="Q148" s="4">
        <v>4830980</v>
      </c>
      <c r="R148" s="4">
        <v>4337519</v>
      </c>
      <c r="S148" s="3">
        <v>50.86</v>
      </c>
      <c r="T148" s="4">
        <v>89015</v>
      </c>
      <c r="U148" s="3">
        <v>13</v>
      </c>
      <c r="V148" s="3">
        <v>24</v>
      </c>
    </row>
    <row r="149" spans="1:22" x14ac:dyDescent="0.25">
      <c r="A149" s="2" t="s">
        <v>83</v>
      </c>
      <c r="B149" s="2" t="s">
        <v>233</v>
      </c>
      <c r="C149" s="2" t="s">
        <v>201</v>
      </c>
      <c r="D149" s="4">
        <v>5271326</v>
      </c>
      <c r="E149" s="3">
        <v>109</v>
      </c>
      <c r="F149" s="4">
        <v>388108</v>
      </c>
      <c r="G149" s="4">
        <v>140692</v>
      </c>
      <c r="H149" s="3">
        <v>0</v>
      </c>
      <c r="I149" s="3">
        <v>109</v>
      </c>
      <c r="J149" s="3">
        <v>78</v>
      </c>
      <c r="K149" s="3">
        <v>63</v>
      </c>
      <c r="L149" s="3">
        <v>43</v>
      </c>
      <c r="M149" s="3">
        <v>31</v>
      </c>
      <c r="N149" s="4">
        <v>5271326</v>
      </c>
      <c r="O149" s="4">
        <v>5193731</v>
      </c>
      <c r="P149" s="4">
        <v>5089196</v>
      </c>
      <c r="Q149" s="4">
        <v>4781961</v>
      </c>
      <c r="R149" s="4">
        <v>4352219</v>
      </c>
      <c r="S149" s="3">
        <v>50.89</v>
      </c>
      <c r="T149" s="4">
        <v>82702</v>
      </c>
      <c r="U149" s="3">
        <v>13</v>
      </c>
      <c r="V149" s="3">
        <v>25</v>
      </c>
    </row>
    <row r="150" spans="1:22" x14ac:dyDescent="0.25">
      <c r="A150" s="2" t="s">
        <v>84</v>
      </c>
      <c r="B150" s="2" t="s">
        <v>233</v>
      </c>
      <c r="C150" s="2" t="s">
        <v>201</v>
      </c>
      <c r="D150" s="4">
        <v>5199323</v>
      </c>
      <c r="E150" s="3">
        <v>144</v>
      </c>
      <c r="F150" s="4">
        <v>310204</v>
      </c>
      <c r="G150" s="4">
        <v>88871</v>
      </c>
      <c r="H150" s="3">
        <v>0</v>
      </c>
      <c r="I150" s="3">
        <v>144</v>
      </c>
      <c r="J150" s="3">
        <v>107</v>
      </c>
      <c r="K150" s="3">
        <v>85</v>
      </c>
      <c r="L150" s="3">
        <v>53</v>
      </c>
      <c r="M150" s="3">
        <v>33</v>
      </c>
      <c r="N150" s="4">
        <v>5199323</v>
      </c>
      <c r="O150" s="4">
        <v>5105588</v>
      </c>
      <c r="P150" s="4">
        <v>4945119</v>
      </c>
      <c r="Q150" s="4">
        <v>4449049</v>
      </c>
      <c r="R150" s="4">
        <v>3818402</v>
      </c>
      <c r="S150" s="3">
        <v>50.86</v>
      </c>
      <c r="T150" s="4">
        <v>39939</v>
      </c>
      <c r="U150" s="3">
        <v>16</v>
      </c>
      <c r="V150" s="3">
        <v>35</v>
      </c>
    </row>
    <row r="151" spans="1:22" x14ac:dyDescent="0.25">
      <c r="A151" s="2" t="s">
        <v>85</v>
      </c>
      <c r="B151" s="2" t="s">
        <v>233</v>
      </c>
      <c r="C151" s="2" t="s">
        <v>201</v>
      </c>
      <c r="D151" s="4">
        <v>5373223</v>
      </c>
      <c r="E151" s="3">
        <v>122</v>
      </c>
      <c r="F151" s="4">
        <v>283114</v>
      </c>
      <c r="G151" s="4">
        <v>109096</v>
      </c>
      <c r="H151" s="3">
        <v>0</v>
      </c>
      <c r="I151" s="3">
        <v>122</v>
      </c>
      <c r="J151" s="3">
        <v>90</v>
      </c>
      <c r="K151" s="3">
        <v>73</v>
      </c>
      <c r="L151" s="3">
        <v>50</v>
      </c>
      <c r="M151" s="3">
        <v>37</v>
      </c>
      <c r="N151" s="4">
        <v>5373223</v>
      </c>
      <c r="O151" s="4">
        <v>5295204</v>
      </c>
      <c r="P151" s="4">
        <v>5176883</v>
      </c>
      <c r="Q151" s="4">
        <v>4817412</v>
      </c>
      <c r="R151" s="4">
        <v>4372926</v>
      </c>
      <c r="S151" s="3">
        <v>50.74</v>
      </c>
      <c r="T151" s="4">
        <v>61707</v>
      </c>
      <c r="U151" s="3">
        <v>15</v>
      </c>
      <c r="V151" s="3">
        <v>32</v>
      </c>
    </row>
    <row r="152" spans="1:22" x14ac:dyDescent="0.25">
      <c r="A152" s="2" t="s">
        <v>86</v>
      </c>
      <c r="B152" s="2" t="s">
        <v>233</v>
      </c>
      <c r="C152" s="2" t="s">
        <v>201</v>
      </c>
      <c r="D152" s="4">
        <v>5201424</v>
      </c>
      <c r="E152" s="3">
        <v>96</v>
      </c>
      <c r="F152" s="4">
        <v>379382</v>
      </c>
      <c r="G152" s="4">
        <v>126764</v>
      </c>
      <c r="H152" s="3">
        <v>0</v>
      </c>
      <c r="I152" s="3">
        <v>96</v>
      </c>
      <c r="J152" s="3">
        <v>73</v>
      </c>
      <c r="K152" s="3">
        <v>61</v>
      </c>
      <c r="L152" s="3">
        <v>48</v>
      </c>
      <c r="M152" s="3">
        <v>32</v>
      </c>
      <c r="N152" s="4">
        <v>5201424</v>
      </c>
      <c r="O152" s="4">
        <v>5146979</v>
      </c>
      <c r="P152" s="4">
        <v>5060771</v>
      </c>
      <c r="Q152" s="4">
        <v>4826316</v>
      </c>
      <c r="R152" s="4">
        <v>4231279</v>
      </c>
      <c r="S152" s="3">
        <v>50.77</v>
      </c>
      <c r="T152" s="4">
        <v>74235</v>
      </c>
      <c r="U152" s="3">
        <v>13</v>
      </c>
      <c r="V152" s="3">
        <v>27</v>
      </c>
    </row>
    <row r="153" spans="1:22" x14ac:dyDescent="0.25">
      <c r="A153" s="2" t="s">
        <v>87</v>
      </c>
      <c r="B153" s="2" t="s">
        <v>233</v>
      </c>
      <c r="C153" s="2" t="s">
        <v>201</v>
      </c>
      <c r="D153" s="4">
        <v>5781618</v>
      </c>
      <c r="E153" s="3">
        <v>152</v>
      </c>
      <c r="F153" s="4">
        <v>330815</v>
      </c>
      <c r="G153" s="4">
        <v>114535</v>
      </c>
      <c r="H153" s="3">
        <v>0</v>
      </c>
      <c r="I153" s="3">
        <v>152</v>
      </c>
      <c r="J153" s="3">
        <v>97</v>
      </c>
      <c r="K153" s="3">
        <v>85</v>
      </c>
      <c r="L153" s="3">
        <v>54</v>
      </c>
      <c r="M153" s="3">
        <v>34</v>
      </c>
      <c r="N153" s="4">
        <v>5781618</v>
      </c>
      <c r="O153" s="4">
        <v>5669023</v>
      </c>
      <c r="P153" s="4">
        <v>5584186</v>
      </c>
      <c r="Q153" s="4">
        <v>5074393</v>
      </c>
      <c r="R153" s="4">
        <v>4343986</v>
      </c>
      <c r="S153" s="3">
        <v>50.39</v>
      </c>
      <c r="T153" s="4">
        <v>53309</v>
      </c>
      <c r="U153" s="3">
        <v>17</v>
      </c>
      <c r="V153" s="3">
        <v>34</v>
      </c>
    </row>
    <row r="154" spans="1:22" x14ac:dyDescent="0.25">
      <c r="A154" s="2" t="s">
        <v>88</v>
      </c>
      <c r="B154" s="2" t="s">
        <v>233</v>
      </c>
      <c r="C154" s="2" t="s">
        <v>201</v>
      </c>
      <c r="D154" s="4">
        <v>5118352</v>
      </c>
      <c r="E154" s="3">
        <v>116</v>
      </c>
      <c r="F154" s="4">
        <v>349755</v>
      </c>
      <c r="G154" s="4">
        <v>106504</v>
      </c>
      <c r="H154" s="3">
        <v>0</v>
      </c>
      <c r="I154" s="3">
        <v>116</v>
      </c>
      <c r="J154" s="3">
        <v>76</v>
      </c>
      <c r="K154" s="3">
        <v>64</v>
      </c>
      <c r="L154" s="3">
        <v>50</v>
      </c>
      <c r="M154" s="3">
        <v>37</v>
      </c>
      <c r="N154" s="4">
        <v>5118352</v>
      </c>
      <c r="O154" s="4">
        <v>5009455</v>
      </c>
      <c r="P154" s="4">
        <v>4929623</v>
      </c>
      <c r="Q154" s="4">
        <v>4709387</v>
      </c>
      <c r="R154" s="4">
        <v>4227484</v>
      </c>
      <c r="S154" s="3">
        <v>50.65</v>
      </c>
      <c r="T154" s="4">
        <v>65481</v>
      </c>
      <c r="U154" s="3">
        <v>15</v>
      </c>
      <c r="V154" s="3">
        <v>31</v>
      </c>
    </row>
    <row r="155" spans="1:22" x14ac:dyDescent="0.25">
      <c r="A155" s="2" t="s">
        <v>89</v>
      </c>
      <c r="B155" s="2" t="s">
        <v>233</v>
      </c>
      <c r="C155" s="2" t="s">
        <v>201</v>
      </c>
      <c r="D155" s="4">
        <v>5326398</v>
      </c>
      <c r="E155" s="3">
        <v>93</v>
      </c>
      <c r="F155" s="4">
        <v>413707</v>
      </c>
      <c r="G155" s="4">
        <v>148525</v>
      </c>
      <c r="H155" s="3">
        <v>0</v>
      </c>
      <c r="I155" s="3">
        <v>93</v>
      </c>
      <c r="J155" s="3">
        <v>71</v>
      </c>
      <c r="K155" s="3">
        <v>62</v>
      </c>
      <c r="L155" s="3">
        <v>43</v>
      </c>
      <c r="M155" s="3">
        <v>31</v>
      </c>
      <c r="N155" s="4">
        <v>5326398</v>
      </c>
      <c r="O155" s="4">
        <v>5274019</v>
      </c>
      <c r="P155" s="4">
        <v>5209793</v>
      </c>
      <c r="Q155" s="4">
        <v>4924492</v>
      </c>
      <c r="R155" s="4">
        <v>4495166</v>
      </c>
      <c r="S155" s="3">
        <v>50.78</v>
      </c>
      <c r="T155" s="4">
        <v>79784</v>
      </c>
      <c r="U155" s="3">
        <v>12</v>
      </c>
      <c r="V155" s="3">
        <v>24</v>
      </c>
    </row>
    <row r="156" spans="1:22" x14ac:dyDescent="0.25">
      <c r="A156" s="2" t="s">
        <v>18</v>
      </c>
      <c r="B156" s="2" t="s">
        <v>233</v>
      </c>
      <c r="C156" s="2" t="s">
        <v>202</v>
      </c>
      <c r="D156" s="4">
        <v>5237398</v>
      </c>
      <c r="E156" s="3">
        <v>108</v>
      </c>
      <c r="F156" s="4">
        <v>362929</v>
      </c>
      <c r="G156" s="4">
        <v>137070</v>
      </c>
      <c r="H156" s="3">
        <v>0</v>
      </c>
      <c r="I156" s="3">
        <v>108</v>
      </c>
      <c r="J156" s="3">
        <v>77</v>
      </c>
      <c r="K156" s="3">
        <v>65</v>
      </c>
      <c r="L156" s="3">
        <v>44</v>
      </c>
      <c r="M156" s="3">
        <v>33</v>
      </c>
      <c r="N156" s="4">
        <v>5237398</v>
      </c>
      <c r="O156" s="4">
        <v>5166171</v>
      </c>
      <c r="P156" s="4">
        <v>5085593</v>
      </c>
      <c r="Q156" s="4">
        <v>4785553</v>
      </c>
      <c r="R156" s="4">
        <v>4393697</v>
      </c>
      <c r="S156" s="3">
        <v>50.77</v>
      </c>
      <c r="T156" s="4">
        <v>66817</v>
      </c>
      <c r="U156" s="3">
        <v>12</v>
      </c>
      <c r="V156" s="3">
        <v>25</v>
      </c>
    </row>
    <row r="157" spans="1:22" x14ac:dyDescent="0.25">
      <c r="A157" s="2" t="s">
        <v>90</v>
      </c>
      <c r="B157" s="2" t="s">
        <v>233</v>
      </c>
      <c r="C157" s="2" t="s">
        <v>201</v>
      </c>
      <c r="D157" s="4">
        <v>5412575</v>
      </c>
      <c r="E157" s="3">
        <v>174</v>
      </c>
      <c r="F157" s="4">
        <v>334678</v>
      </c>
      <c r="G157" s="4">
        <v>83698</v>
      </c>
      <c r="H157" s="3">
        <v>0</v>
      </c>
      <c r="I157" s="3">
        <v>174</v>
      </c>
      <c r="J157" s="3">
        <v>115</v>
      </c>
      <c r="K157" s="3">
        <v>89</v>
      </c>
      <c r="L157" s="3">
        <v>57</v>
      </c>
      <c r="M157" s="3">
        <v>39</v>
      </c>
      <c r="N157" s="4">
        <v>5412575</v>
      </c>
      <c r="O157" s="4">
        <v>5258880</v>
      </c>
      <c r="P157" s="4">
        <v>5070425</v>
      </c>
      <c r="Q157" s="4">
        <v>4558169</v>
      </c>
      <c r="R157" s="4">
        <v>3916048</v>
      </c>
      <c r="S157" s="3">
        <v>50.82</v>
      </c>
      <c r="T157" s="4">
        <v>40229</v>
      </c>
      <c r="U157" s="3">
        <v>21</v>
      </c>
      <c r="V157" s="3">
        <v>43</v>
      </c>
    </row>
    <row r="158" spans="1:22" x14ac:dyDescent="0.25">
      <c r="A158" s="2" t="s">
        <v>91</v>
      </c>
      <c r="B158" s="2" t="s">
        <v>233</v>
      </c>
      <c r="C158" s="2" t="s">
        <v>201</v>
      </c>
      <c r="D158" s="4">
        <v>5166985</v>
      </c>
      <c r="E158" s="3">
        <v>111</v>
      </c>
      <c r="F158" s="4">
        <v>319543</v>
      </c>
      <c r="G158" s="4">
        <v>118864</v>
      </c>
      <c r="H158" s="3">
        <v>0</v>
      </c>
      <c r="I158" s="3">
        <v>111</v>
      </c>
      <c r="J158" s="3">
        <v>85</v>
      </c>
      <c r="K158" s="3">
        <v>70</v>
      </c>
      <c r="L158" s="3">
        <v>48</v>
      </c>
      <c r="M158" s="3">
        <v>35</v>
      </c>
      <c r="N158" s="4">
        <v>5166985</v>
      </c>
      <c r="O158" s="4">
        <v>5105493</v>
      </c>
      <c r="P158" s="4">
        <v>5009847</v>
      </c>
      <c r="Q158" s="4">
        <v>4613458</v>
      </c>
      <c r="R158" s="4">
        <v>4173493</v>
      </c>
      <c r="S158" s="3">
        <v>50.88</v>
      </c>
      <c r="T158" s="4">
        <v>60778</v>
      </c>
      <c r="U158" s="3">
        <v>16</v>
      </c>
      <c r="V158" s="3">
        <v>30</v>
      </c>
    </row>
    <row r="159" spans="1:22" x14ac:dyDescent="0.25">
      <c r="A159" s="2" t="s">
        <v>17</v>
      </c>
      <c r="B159" s="2" t="s">
        <v>233</v>
      </c>
      <c r="C159" s="2" t="s">
        <v>202</v>
      </c>
      <c r="D159" s="4">
        <v>5235521</v>
      </c>
      <c r="E159" s="3">
        <v>116</v>
      </c>
      <c r="F159" s="4">
        <v>319817</v>
      </c>
      <c r="G159" s="4">
        <v>93752</v>
      </c>
      <c r="H159" s="3">
        <v>0</v>
      </c>
      <c r="I159" s="3">
        <v>116</v>
      </c>
      <c r="J159" s="3">
        <v>87</v>
      </c>
      <c r="K159" s="3">
        <v>76</v>
      </c>
      <c r="L159" s="3">
        <v>60</v>
      </c>
      <c r="M159" s="3">
        <v>37</v>
      </c>
      <c r="N159" s="4">
        <v>5235521</v>
      </c>
      <c r="O159" s="4">
        <v>5169297</v>
      </c>
      <c r="P159" s="4">
        <v>5095723</v>
      </c>
      <c r="Q159" s="4">
        <v>4834239</v>
      </c>
      <c r="R159" s="4">
        <v>4001983</v>
      </c>
      <c r="S159" s="3">
        <v>50.34</v>
      </c>
      <c r="T159" s="4">
        <v>50853</v>
      </c>
      <c r="U159" s="3">
        <v>17</v>
      </c>
      <c r="V159" s="3">
        <v>36</v>
      </c>
    </row>
    <row r="160" spans="1:22" x14ac:dyDescent="0.25">
      <c r="A160" s="2" t="s">
        <v>92</v>
      </c>
      <c r="B160" s="2" t="s">
        <v>233</v>
      </c>
      <c r="C160" s="2" t="s">
        <v>201</v>
      </c>
      <c r="D160" s="4">
        <v>4993329</v>
      </c>
      <c r="E160" s="3">
        <v>117</v>
      </c>
      <c r="F160" s="4">
        <v>202031</v>
      </c>
      <c r="G160" s="4">
        <v>110111</v>
      </c>
      <c r="H160" s="3">
        <v>0</v>
      </c>
      <c r="I160" s="3">
        <v>117</v>
      </c>
      <c r="J160" s="3">
        <v>86</v>
      </c>
      <c r="K160" s="3">
        <v>73</v>
      </c>
      <c r="L160" s="3">
        <v>55</v>
      </c>
      <c r="M160" s="3">
        <v>36</v>
      </c>
      <c r="N160" s="4">
        <v>4993329</v>
      </c>
      <c r="O160" s="4">
        <v>4911494</v>
      </c>
      <c r="P160" s="4">
        <v>4819151</v>
      </c>
      <c r="Q160" s="4">
        <v>4537524</v>
      </c>
      <c r="R160" s="4">
        <v>3903089</v>
      </c>
      <c r="S160" s="3">
        <v>50.58</v>
      </c>
      <c r="T160" s="4">
        <v>54095</v>
      </c>
      <c r="U160" s="3">
        <v>18</v>
      </c>
      <c r="V160" s="3">
        <v>34</v>
      </c>
    </row>
    <row r="161" spans="1:22" x14ac:dyDescent="0.25">
      <c r="A161" s="2" t="s">
        <v>93</v>
      </c>
      <c r="B161" s="2" t="s">
        <v>233</v>
      </c>
      <c r="C161" s="2" t="s">
        <v>201</v>
      </c>
      <c r="D161" s="4">
        <v>5180686</v>
      </c>
      <c r="E161" s="3">
        <v>145</v>
      </c>
      <c r="F161" s="4">
        <v>268852</v>
      </c>
      <c r="G161" s="4">
        <v>90047</v>
      </c>
      <c r="H161" s="3">
        <v>0</v>
      </c>
      <c r="I161" s="3">
        <v>145</v>
      </c>
      <c r="J161" s="3">
        <v>106</v>
      </c>
      <c r="K161" s="3">
        <v>82</v>
      </c>
      <c r="L161" s="3">
        <v>58</v>
      </c>
      <c r="M161" s="3">
        <v>36</v>
      </c>
      <c r="N161" s="4">
        <v>5180686</v>
      </c>
      <c r="O161" s="4">
        <v>5075310</v>
      </c>
      <c r="P161" s="4">
        <v>4904246</v>
      </c>
      <c r="Q161" s="4">
        <v>4501138</v>
      </c>
      <c r="R161" s="4">
        <v>3745678</v>
      </c>
      <c r="S161" s="3">
        <v>50.9</v>
      </c>
      <c r="T161" s="4">
        <v>41003</v>
      </c>
      <c r="U161" s="3">
        <v>19</v>
      </c>
      <c r="V161" s="3">
        <v>40</v>
      </c>
    </row>
    <row r="162" spans="1:22" x14ac:dyDescent="0.25">
      <c r="A162" s="2" t="s">
        <v>94</v>
      </c>
      <c r="B162" s="2" t="s">
        <v>233</v>
      </c>
      <c r="C162" s="2" t="s">
        <v>201</v>
      </c>
      <c r="D162" s="4">
        <v>5154105</v>
      </c>
      <c r="E162" s="3">
        <v>120</v>
      </c>
      <c r="F162" s="4">
        <v>369025</v>
      </c>
      <c r="G162" s="4">
        <v>113890</v>
      </c>
      <c r="H162" s="3">
        <v>0</v>
      </c>
      <c r="I162" s="3">
        <v>120</v>
      </c>
      <c r="J162" s="3">
        <v>87</v>
      </c>
      <c r="K162" s="3">
        <v>70</v>
      </c>
      <c r="L162" s="3">
        <v>51</v>
      </c>
      <c r="M162" s="3">
        <v>39</v>
      </c>
      <c r="N162" s="4">
        <v>5154105</v>
      </c>
      <c r="O162" s="4">
        <v>5076454</v>
      </c>
      <c r="P162" s="4">
        <v>4949435</v>
      </c>
      <c r="Q162" s="4">
        <v>4627858</v>
      </c>
      <c r="R162" s="4">
        <v>4208523</v>
      </c>
      <c r="S162" s="3">
        <v>50.63</v>
      </c>
      <c r="T162" s="4">
        <v>59076</v>
      </c>
      <c r="U162" s="3">
        <v>16</v>
      </c>
      <c r="V162" s="3">
        <v>33</v>
      </c>
    </row>
    <row r="163" spans="1:22" x14ac:dyDescent="0.25">
      <c r="A163" s="2" t="s">
        <v>95</v>
      </c>
      <c r="B163" s="2" t="s">
        <v>233</v>
      </c>
      <c r="C163" s="2" t="s">
        <v>201</v>
      </c>
      <c r="D163" s="4">
        <v>5373039</v>
      </c>
      <c r="E163" s="3">
        <v>166</v>
      </c>
      <c r="F163" s="4">
        <v>185644</v>
      </c>
      <c r="G163" s="4">
        <v>80509</v>
      </c>
      <c r="H163" s="3">
        <v>0</v>
      </c>
      <c r="I163" s="3">
        <v>166</v>
      </c>
      <c r="J163" s="3">
        <v>125</v>
      </c>
      <c r="K163" s="3">
        <v>104</v>
      </c>
      <c r="L163" s="3">
        <v>65</v>
      </c>
      <c r="M163" s="3">
        <v>33</v>
      </c>
      <c r="N163" s="4">
        <v>5373039</v>
      </c>
      <c r="O163" s="4">
        <v>5269962</v>
      </c>
      <c r="P163" s="4">
        <v>5127985</v>
      </c>
      <c r="Q163" s="4">
        <v>4531424</v>
      </c>
      <c r="R163" s="4">
        <v>3359989</v>
      </c>
      <c r="S163" s="3">
        <v>50.88</v>
      </c>
      <c r="T163" s="4">
        <v>34755</v>
      </c>
      <c r="U163" s="3">
        <v>23</v>
      </c>
      <c r="V163" s="3">
        <v>49</v>
      </c>
    </row>
    <row r="164" spans="1:22" x14ac:dyDescent="0.25">
      <c r="A164" s="2" t="s">
        <v>96</v>
      </c>
      <c r="B164" s="2" t="s">
        <v>233</v>
      </c>
      <c r="C164" s="2" t="s">
        <v>201</v>
      </c>
      <c r="D164" s="4">
        <v>5303797</v>
      </c>
      <c r="E164" s="3">
        <v>72</v>
      </c>
      <c r="F164" s="4">
        <v>388623</v>
      </c>
      <c r="G164" s="4">
        <v>143996</v>
      </c>
      <c r="H164" s="3">
        <v>0</v>
      </c>
      <c r="I164" s="3">
        <v>72</v>
      </c>
      <c r="J164" s="3">
        <v>57</v>
      </c>
      <c r="K164" s="3">
        <v>49</v>
      </c>
      <c r="L164" s="3">
        <v>42</v>
      </c>
      <c r="M164" s="3">
        <v>31</v>
      </c>
      <c r="N164" s="4">
        <v>5303797</v>
      </c>
      <c r="O164" s="4">
        <v>5269120</v>
      </c>
      <c r="P164" s="4">
        <v>5217921</v>
      </c>
      <c r="Q164" s="4">
        <v>5115283</v>
      </c>
      <c r="R164" s="4">
        <v>4712480</v>
      </c>
      <c r="S164" s="3">
        <v>50.44</v>
      </c>
      <c r="T164" s="4">
        <v>106720</v>
      </c>
      <c r="U164" s="3">
        <v>12</v>
      </c>
      <c r="V164" s="3">
        <v>23</v>
      </c>
    </row>
    <row r="165" spans="1:22" x14ac:dyDescent="0.25">
      <c r="A165" s="2" t="s">
        <v>97</v>
      </c>
      <c r="B165" s="2" t="s">
        <v>233</v>
      </c>
      <c r="C165" s="2" t="s">
        <v>201</v>
      </c>
      <c r="D165" s="4">
        <v>5416045</v>
      </c>
      <c r="E165" s="3">
        <v>119</v>
      </c>
      <c r="F165" s="4">
        <v>326794</v>
      </c>
      <c r="G165" s="4">
        <v>122215</v>
      </c>
      <c r="H165" s="3">
        <v>0</v>
      </c>
      <c r="I165" s="3">
        <v>119</v>
      </c>
      <c r="J165" s="3">
        <v>76</v>
      </c>
      <c r="K165" s="3">
        <v>65</v>
      </c>
      <c r="L165" s="3">
        <v>47</v>
      </c>
      <c r="M165" s="3">
        <v>34</v>
      </c>
      <c r="N165" s="4">
        <v>5416045</v>
      </c>
      <c r="O165" s="4">
        <v>5327598</v>
      </c>
      <c r="P165" s="4">
        <v>5259467</v>
      </c>
      <c r="Q165" s="4">
        <v>4915707</v>
      </c>
      <c r="R165" s="4">
        <v>4476057</v>
      </c>
      <c r="S165" s="3">
        <v>50.62</v>
      </c>
      <c r="T165" s="4">
        <v>73129</v>
      </c>
      <c r="U165" s="3">
        <v>14</v>
      </c>
      <c r="V165" s="3">
        <v>28</v>
      </c>
    </row>
    <row r="166" spans="1:22" x14ac:dyDescent="0.25">
      <c r="A166" s="2" t="s">
        <v>98</v>
      </c>
      <c r="B166" s="2" t="s">
        <v>233</v>
      </c>
      <c r="C166" s="2" t="s">
        <v>201</v>
      </c>
      <c r="D166" s="4">
        <v>5255234</v>
      </c>
      <c r="E166" s="3">
        <v>75</v>
      </c>
      <c r="F166" s="4">
        <v>379288</v>
      </c>
      <c r="G166" s="4">
        <v>150884</v>
      </c>
      <c r="H166" s="3">
        <v>0</v>
      </c>
      <c r="I166" s="3">
        <v>75</v>
      </c>
      <c r="J166" s="3">
        <v>58</v>
      </c>
      <c r="K166" s="3">
        <v>50</v>
      </c>
      <c r="L166" s="3">
        <v>44</v>
      </c>
      <c r="M166" s="3">
        <v>31</v>
      </c>
      <c r="N166" s="4">
        <v>5255234</v>
      </c>
      <c r="O166" s="4">
        <v>5211602</v>
      </c>
      <c r="P166" s="4">
        <v>5152220</v>
      </c>
      <c r="Q166" s="4">
        <v>5060262</v>
      </c>
      <c r="R166" s="4">
        <v>4597345</v>
      </c>
      <c r="S166" s="3">
        <v>50.59</v>
      </c>
      <c r="T166" s="4">
        <v>95019</v>
      </c>
      <c r="U166" s="3">
        <v>11</v>
      </c>
      <c r="V166" s="3">
        <v>22</v>
      </c>
    </row>
    <row r="167" spans="1:22" x14ac:dyDescent="0.25">
      <c r="A167" s="2" t="s">
        <v>99</v>
      </c>
      <c r="B167" s="2" t="s">
        <v>233</v>
      </c>
      <c r="C167" s="2" t="s">
        <v>201</v>
      </c>
      <c r="D167" s="4">
        <v>5355019</v>
      </c>
      <c r="E167" s="3">
        <v>123</v>
      </c>
      <c r="F167" s="4">
        <v>395544</v>
      </c>
      <c r="G167" s="4">
        <v>118721</v>
      </c>
      <c r="H167" s="3">
        <v>0</v>
      </c>
      <c r="I167" s="3">
        <v>123</v>
      </c>
      <c r="J167" s="3">
        <v>82</v>
      </c>
      <c r="K167" s="3">
        <v>70</v>
      </c>
      <c r="L167" s="3">
        <v>52</v>
      </c>
      <c r="M167" s="3">
        <v>36</v>
      </c>
      <c r="N167" s="4">
        <v>5355019</v>
      </c>
      <c r="O167" s="4">
        <v>5255500</v>
      </c>
      <c r="P167" s="4">
        <v>5166535</v>
      </c>
      <c r="Q167" s="4">
        <v>4893230</v>
      </c>
      <c r="R167" s="4">
        <v>4331878</v>
      </c>
      <c r="S167" s="3">
        <v>50.73</v>
      </c>
      <c r="T167" s="4">
        <v>67097</v>
      </c>
      <c r="U167" s="3">
        <v>16</v>
      </c>
      <c r="V167" s="3">
        <v>31</v>
      </c>
    </row>
    <row r="168" spans="1:22" x14ac:dyDescent="0.25">
      <c r="A168" s="2" t="s">
        <v>100</v>
      </c>
      <c r="B168" s="2" t="s">
        <v>233</v>
      </c>
      <c r="C168" s="2" t="s">
        <v>201</v>
      </c>
      <c r="D168" s="4">
        <v>4901546</v>
      </c>
      <c r="E168" s="3">
        <v>141</v>
      </c>
      <c r="F168" s="4">
        <v>284426</v>
      </c>
      <c r="G168" s="4">
        <v>75128</v>
      </c>
      <c r="H168" s="3">
        <v>0</v>
      </c>
      <c r="I168" s="3">
        <v>141</v>
      </c>
      <c r="J168" s="3">
        <v>100</v>
      </c>
      <c r="K168" s="3">
        <v>83</v>
      </c>
      <c r="L168" s="3">
        <v>57</v>
      </c>
      <c r="M168" s="3">
        <v>35</v>
      </c>
      <c r="N168" s="4">
        <v>4901546</v>
      </c>
      <c r="O168" s="4">
        <v>4800112</v>
      </c>
      <c r="P168" s="4">
        <v>4669120</v>
      </c>
      <c r="Q168" s="4">
        <v>4240593</v>
      </c>
      <c r="R168" s="4">
        <v>3450776</v>
      </c>
      <c r="S168" s="3">
        <v>50.82</v>
      </c>
      <c r="T168" s="4">
        <v>43118</v>
      </c>
      <c r="U168" s="3">
        <v>20</v>
      </c>
      <c r="V168" s="3">
        <v>40</v>
      </c>
    </row>
    <row r="169" spans="1:22" x14ac:dyDescent="0.25">
      <c r="A169" s="2" t="s">
        <v>101</v>
      </c>
      <c r="B169" s="2" t="s">
        <v>233</v>
      </c>
      <c r="C169" s="2" t="s">
        <v>201</v>
      </c>
      <c r="D169" s="4">
        <v>5408799</v>
      </c>
      <c r="E169" s="3">
        <v>113</v>
      </c>
      <c r="F169" s="4">
        <v>338089</v>
      </c>
      <c r="G169" s="4">
        <v>109670</v>
      </c>
      <c r="H169" s="3">
        <v>0</v>
      </c>
      <c r="I169" s="3">
        <v>113</v>
      </c>
      <c r="J169" s="3">
        <v>83</v>
      </c>
      <c r="K169" s="3">
        <v>73</v>
      </c>
      <c r="L169" s="3">
        <v>54</v>
      </c>
      <c r="M169" s="3">
        <v>36</v>
      </c>
      <c r="N169" s="4">
        <v>5408799</v>
      </c>
      <c r="O169" s="4">
        <v>5335405</v>
      </c>
      <c r="P169" s="4">
        <v>5258066</v>
      </c>
      <c r="Q169" s="4">
        <v>4957521</v>
      </c>
      <c r="R169" s="4">
        <v>4320207</v>
      </c>
      <c r="S169" s="3">
        <v>50.59</v>
      </c>
      <c r="T169" s="4">
        <v>59287</v>
      </c>
      <c r="U169" s="3">
        <v>15</v>
      </c>
      <c r="V169" s="3">
        <v>32</v>
      </c>
    </row>
    <row r="170" spans="1:22" x14ac:dyDescent="0.25">
      <c r="A170" s="2" t="s">
        <v>102</v>
      </c>
      <c r="B170" s="2" t="s">
        <v>233</v>
      </c>
      <c r="C170" s="2" t="s">
        <v>201</v>
      </c>
      <c r="D170" s="4">
        <v>5648445</v>
      </c>
      <c r="E170" s="3">
        <v>152</v>
      </c>
      <c r="F170" s="4">
        <v>296319</v>
      </c>
      <c r="G170" s="4">
        <v>80837</v>
      </c>
      <c r="H170" s="3">
        <v>0</v>
      </c>
      <c r="I170" s="3">
        <v>152</v>
      </c>
      <c r="J170" s="3">
        <v>109</v>
      </c>
      <c r="K170" s="3">
        <v>91</v>
      </c>
      <c r="L170" s="3">
        <v>67</v>
      </c>
      <c r="M170" s="3">
        <v>41</v>
      </c>
      <c r="N170" s="4">
        <v>5648445</v>
      </c>
      <c r="O170" s="4">
        <v>5539309</v>
      </c>
      <c r="P170" s="4">
        <v>5409730</v>
      </c>
      <c r="Q170" s="4">
        <v>4996993</v>
      </c>
      <c r="R170" s="4">
        <v>4068804</v>
      </c>
      <c r="S170" s="3">
        <v>50.44</v>
      </c>
      <c r="T170" s="4">
        <v>48504</v>
      </c>
      <c r="U170" s="3">
        <v>22</v>
      </c>
      <c r="V170" s="3">
        <v>45</v>
      </c>
    </row>
    <row r="171" spans="1:22" x14ac:dyDescent="0.25">
      <c r="A171" s="2" t="s">
        <v>103</v>
      </c>
      <c r="B171" s="2" t="s">
        <v>233</v>
      </c>
      <c r="C171" s="2" t="s">
        <v>201</v>
      </c>
      <c r="D171" s="4">
        <v>4807435</v>
      </c>
      <c r="E171" s="3">
        <v>55</v>
      </c>
      <c r="F171" s="4">
        <v>500587</v>
      </c>
      <c r="G171" s="4">
        <v>180800</v>
      </c>
      <c r="H171" s="3">
        <v>0</v>
      </c>
      <c r="I171" s="3">
        <v>55</v>
      </c>
      <c r="J171" s="3">
        <v>41</v>
      </c>
      <c r="K171" s="3">
        <v>36</v>
      </c>
      <c r="L171" s="3">
        <v>32</v>
      </c>
      <c r="M171" s="3">
        <v>26</v>
      </c>
      <c r="N171" s="4">
        <v>4807435</v>
      </c>
      <c r="O171" s="4">
        <v>4776788</v>
      </c>
      <c r="P171" s="4">
        <v>4738089</v>
      </c>
      <c r="Q171" s="4">
        <v>4658772</v>
      </c>
      <c r="R171" s="4">
        <v>4427942</v>
      </c>
      <c r="S171" s="3">
        <v>50.57</v>
      </c>
      <c r="T171" s="4">
        <v>110777</v>
      </c>
      <c r="U171" s="3">
        <v>9</v>
      </c>
      <c r="V171" s="3">
        <v>17</v>
      </c>
    </row>
    <row r="172" spans="1:22" x14ac:dyDescent="0.25">
      <c r="A172" s="2" t="s">
        <v>16</v>
      </c>
      <c r="B172" s="2" t="s">
        <v>233</v>
      </c>
      <c r="C172" s="2" t="s">
        <v>202</v>
      </c>
      <c r="D172" s="4">
        <v>5669112</v>
      </c>
      <c r="E172" s="3">
        <v>170</v>
      </c>
      <c r="F172" s="4">
        <v>179801</v>
      </c>
      <c r="G172" s="4">
        <v>105484</v>
      </c>
      <c r="H172" s="3">
        <v>0</v>
      </c>
      <c r="I172" s="3">
        <v>170</v>
      </c>
      <c r="J172" s="3">
        <v>116</v>
      </c>
      <c r="K172" s="3">
        <v>93</v>
      </c>
      <c r="L172" s="3">
        <v>62</v>
      </c>
      <c r="M172" s="3">
        <v>36</v>
      </c>
      <c r="N172" s="4">
        <v>5669112</v>
      </c>
      <c r="O172" s="4">
        <v>5550178</v>
      </c>
      <c r="P172" s="4">
        <v>5379512</v>
      </c>
      <c r="Q172" s="4">
        <v>4877608</v>
      </c>
      <c r="R172" s="4">
        <v>3981342</v>
      </c>
      <c r="S172" s="3">
        <v>50.51</v>
      </c>
      <c r="T172" s="4">
        <v>40299</v>
      </c>
      <c r="U172" s="3">
        <v>21</v>
      </c>
      <c r="V172" s="3">
        <v>43</v>
      </c>
    </row>
    <row r="173" spans="1:22" x14ac:dyDescent="0.25">
      <c r="A173" s="2" t="s">
        <v>15</v>
      </c>
      <c r="B173" s="2" t="s">
        <v>233</v>
      </c>
      <c r="C173" s="2" t="s">
        <v>202</v>
      </c>
      <c r="D173" s="4">
        <v>5576004</v>
      </c>
      <c r="E173" s="3">
        <v>111</v>
      </c>
      <c r="F173" s="4">
        <v>390996</v>
      </c>
      <c r="G173" s="4">
        <v>135257</v>
      </c>
      <c r="H173" s="3">
        <v>0</v>
      </c>
      <c r="I173" s="3">
        <v>111</v>
      </c>
      <c r="J173" s="3">
        <v>83</v>
      </c>
      <c r="K173" s="3">
        <v>68</v>
      </c>
      <c r="L173" s="3">
        <v>53</v>
      </c>
      <c r="M173" s="3">
        <v>34</v>
      </c>
      <c r="N173" s="4">
        <v>5576004</v>
      </c>
      <c r="O173" s="4">
        <v>5504785</v>
      </c>
      <c r="P173" s="4">
        <v>5387164</v>
      </c>
      <c r="Q173" s="4">
        <v>5136401</v>
      </c>
      <c r="R173" s="4">
        <v>4436924</v>
      </c>
      <c r="S173" s="3">
        <v>50.33</v>
      </c>
      <c r="T173" s="4">
        <v>55540</v>
      </c>
      <c r="U173" s="3">
        <v>13</v>
      </c>
      <c r="V173" s="3">
        <v>30</v>
      </c>
    </row>
    <row r="174" spans="1:22" x14ac:dyDescent="0.25">
      <c r="A174" s="2" t="s">
        <v>14</v>
      </c>
      <c r="B174" s="2" t="s">
        <v>233</v>
      </c>
      <c r="C174" s="2" t="s">
        <v>202</v>
      </c>
      <c r="D174" s="4">
        <v>5605478</v>
      </c>
      <c r="E174" s="3">
        <v>318</v>
      </c>
      <c r="F174" s="4">
        <v>264196</v>
      </c>
      <c r="G174" s="4">
        <v>37346</v>
      </c>
      <c r="H174" s="3">
        <v>0</v>
      </c>
      <c r="I174" s="3">
        <v>318</v>
      </c>
      <c r="J174" s="3">
        <v>204</v>
      </c>
      <c r="K174" s="3">
        <v>148</v>
      </c>
      <c r="L174" s="3">
        <v>75</v>
      </c>
      <c r="M174" s="3">
        <v>26</v>
      </c>
      <c r="N174" s="4">
        <v>5605478</v>
      </c>
      <c r="O174" s="4">
        <v>5335129</v>
      </c>
      <c r="P174" s="4">
        <v>4925185</v>
      </c>
      <c r="Q174" s="4">
        <v>3784914</v>
      </c>
      <c r="R174" s="4">
        <v>2021231</v>
      </c>
      <c r="S174" s="3">
        <v>50.69</v>
      </c>
      <c r="T174" s="4">
        <v>17740</v>
      </c>
      <c r="U174" s="3">
        <v>45</v>
      </c>
      <c r="V174" s="3">
        <v>95</v>
      </c>
    </row>
    <row r="175" spans="1:22" x14ac:dyDescent="0.25">
      <c r="A175" s="2" t="s">
        <v>104</v>
      </c>
      <c r="B175" s="2" t="s">
        <v>233</v>
      </c>
      <c r="C175" s="2" t="s">
        <v>201</v>
      </c>
      <c r="D175" s="4">
        <v>5136543</v>
      </c>
      <c r="E175" s="3">
        <v>66</v>
      </c>
      <c r="F175" s="4">
        <v>611318</v>
      </c>
      <c r="G175" s="4">
        <v>196713</v>
      </c>
      <c r="H175" s="3">
        <v>0</v>
      </c>
      <c r="I175" s="3">
        <v>66</v>
      </c>
      <c r="J175" s="3">
        <v>57</v>
      </c>
      <c r="K175" s="3">
        <v>50</v>
      </c>
      <c r="L175" s="3">
        <v>40</v>
      </c>
      <c r="M175" s="3">
        <v>28</v>
      </c>
      <c r="N175" s="4">
        <v>5136543</v>
      </c>
      <c r="O175" s="4">
        <v>5117097</v>
      </c>
      <c r="P175" s="4">
        <v>5070915</v>
      </c>
      <c r="Q175" s="4">
        <v>4925342</v>
      </c>
      <c r="R175" s="4">
        <v>4473624</v>
      </c>
      <c r="S175" s="3">
        <v>50.61</v>
      </c>
      <c r="T175" s="4">
        <v>90211</v>
      </c>
      <c r="U175" s="3">
        <v>8</v>
      </c>
      <c r="V175" s="3">
        <v>19</v>
      </c>
    </row>
    <row r="176" spans="1:22" x14ac:dyDescent="0.25">
      <c r="A176" s="2" t="s">
        <v>105</v>
      </c>
      <c r="B176" s="2" t="s">
        <v>233</v>
      </c>
      <c r="C176" s="2" t="s">
        <v>201</v>
      </c>
      <c r="D176" s="4">
        <v>5406075</v>
      </c>
      <c r="E176" s="3">
        <v>91</v>
      </c>
      <c r="F176" s="4">
        <v>364164</v>
      </c>
      <c r="G176" s="4">
        <v>146599</v>
      </c>
      <c r="H176" s="3">
        <v>0</v>
      </c>
      <c r="I176" s="3">
        <v>91</v>
      </c>
      <c r="J176" s="3">
        <v>71</v>
      </c>
      <c r="K176" s="3">
        <v>62</v>
      </c>
      <c r="L176" s="3">
        <v>44</v>
      </c>
      <c r="M176" s="3">
        <v>33</v>
      </c>
      <c r="N176" s="4">
        <v>5406075</v>
      </c>
      <c r="O176" s="4">
        <v>5356143</v>
      </c>
      <c r="P176" s="4">
        <v>5295467</v>
      </c>
      <c r="Q176" s="4">
        <v>5018724</v>
      </c>
      <c r="R176" s="4">
        <v>4660617</v>
      </c>
      <c r="S176" s="3">
        <v>50.67</v>
      </c>
      <c r="T176" s="4">
        <v>75282</v>
      </c>
      <c r="U176" s="3">
        <v>12</v>
      </c>
      <c r="V176" s="3">
        <v>24</v>
      </c>
    </row>
    <row r="177" spans="1:22" x14ac:dyDescent="0.25">
      <c r="A177" s="2" t="s">
        <v>106</v>
      </c>
      <c r="B177" s="2" t="s">
        <v>233</v>
      </c>
      <c r="C177" s="2" t="s">
        <v>201</v>
      </c>
      <c r="D177" s="4">
        <v>5200870</v>
      </c>
      <c r="E177" s="3">
        <v>119</v>
      </c>
      <c r="F177" s="4">
        <v>406039</v>
      </c>
      <c r="G177" s="4">
        <v>93128</v>
      </c>
      <c r="H177" s="3">
        <v>0</v>
      </c>
      <c r="I177" s="3">
        <v>119</v>
      </c>
      <c r="J177" s="3">
        <v>82</v>
      </c>
      <c r="K177" s="3">
        <v>66</v>
      </c>
      <c r="L177" s="3">
        <v>57</v>
      </c>
      <c r="M177" s="3">
        <v>38</v>
      </c>
      <c r="N177" s="4">
        <v>5200870</v>
      </c>
      <c r="O177" s="4">
        <v>5106109</v>
      </c>
      <c r="P177" s="4">
        <v>4978546</v>
      </c>
      <c r="Q177" s="4">
        <v>4825062</v>
      </c>
      <c r="R177" s="4">
        <v>4113677</v>
      </c>
      <c r="S177" s="3">
        <v>50.47</v>
      </c>
      <c r="T177" s="4">
        <v>57395</v>
      </c>
      <c r="U177" s="3">
        <v>17</v>
      </c>
      <c r="V177" s="3">
        <v>35</v>
      </c>
    </row>
    <row r="178" spans="1:22" x14ac:dyDescent="0.25">
      <c r="A178" s="2" t="s">
        <v>107</v>
      </c>
      <c r="B178" s="2" t="s">
        <v>233</v>
      </c>
      <c r="C178" s="2" t="s">
        <v>201</v>
      </c>
      <c r="D178" s="4">
        <v>5222582</v>
      </c>
      <c r="E178" s="3">
        <v>107</v>
      </c>
      <c r="F178" s="4">
        <v>359695</v>
      </c>
      <c r="G178" s="4">
        <v>140042</v>
      </c>
      <c r="H178" s="3">
        <v>0</v>
      </c>
      <c r="I178" s="3">
        <v>107</v>
      </c>
      <c r="J178" s="3">
        <v>75</v>
      </c>
      <c r="K178" s="3">
        <v>61</v>
      </c>
      <c r="L178" s="3">
        <v>38</v>
      </c>
      <c r="M178" s="3">
        <v>30</v>
      </c>
      <c r="N178" s="4">
        <v>5222582</v>
      </c>
      <c r="O178" s="4">
        <v>5138468</v>
      </c>
      <c r="P178" s="4">
        <v>5046719</v>
      </c>
      <c r="Q178" s="4">
        <v>4677146</v>
      </c>
      <c r="R178" s="4">
        <v>4413391</v>
      </c>
      <c r="S178" s="3">
        <v>50.81</v>
      </c>
      <c r="T178" s="4">
        <v>90959</v>
      </c>
      <c r="U178" s="3">
        <v>12</v>
      </c>
      <c r="V178" s="3">
        <v>23</v>
      </c>
    </row>
    <row r="179" spans="1:22" x14ac:dyDescent="0.25">
      <c r="A179" s="2" t="s">
        <v>108</v>
      </c>
      <c r="B179" s="2" t="s">
        <v>233</v>
      </c>
      <c r="C179" s="2" t="s">
        <v>201</v>
      </c>
      <c r="D179" s="4">
        <v>5381929</v>
      </c>
      <c r="E179" s="3">
        <v>205</v>
      </c>
      <c r="F179" s="4">
        <v>165891</v>
      </c>
      <c r="G179" s="4">
        <v>61241</v>
      </c>
      <c r="H179" s="3">
        <v>0</v>
      </c>
      <c r="I179" s="3">
        <v>205</v>
      </c>
      <c r="J179" s="3">
        <v>148</v>
      </c>
      <c r="K179" s="3">
        <v>109</v>
      </c>
      <c r="L179" s="3">
        <v>65</v>
      </c>
      <c r="M179" s="3">
        <v>33</v>
      </c>
      <c r="N179" s="4">
        <v>5381929</v>
      </c>
      <c r="O179" s="4">
        <v>5228195</v>
      </c>
      <c r="P179" s="4">
        <v>4942541</v>
      </c>
      <c r="Q179" s="4">
        <v>4226863</v>
      </c>
      <c r="R179" s="4">
        <v>3086573</v>
      </c>
      <c r="S179" s="3">
        <v>50.76</v>
      </c>
      <c r="T179" s="4">
        <v>29661</v>
      </c>
      <c r="U179" s="3">
        <v>27</v>
      </c>
      <c r="V179" s="3">
        <v>59</v>
      </c>
    </row>
    <row r="180" spans="1:22" x14ac:dyDescent="0.25">
      <c r="A180" s="2" t="s">
        <v>109</v>
      </c>
      <c r="B180" s="2" t="s">
        <v>233</v>
      </c>
      <c r="C180" s="2" t="s">
        <v>201</v>
      </c>
      <c r="D180" s="4">
        <v>5350752</v>
      </c>
      <c r="E180" s="3">
        <v>149</v>
      </c>
      <c r="F180" s="4">
        <v>240673</v>
      </c>
      <c r="G180" s="4">
        <v>79861</v>
      </c>
      <c r="H180" s="3">
        <v>0</v>
      </c>
      <c r="I180" s="3">
        <v>149</v>
      </c>
      <c r="J180" s="3">
        <v>105</v>
      </c>
      <c r="K180" s="3">
        <v>91</v>
      </c>
      <c r="L180" s="3">
        <v>66</v>
      </c>
      <c r="M180" s="3">
        <v>37</v>
      </c>
      <c r="N180" s="4">
        <v>5350752</v>
      </c>
      <c r="O180" s="4">
        <v>5238283</v>
      </c>
      <c r="P180" s="4">
        <v>5133396</v>
      </c>
      <c r="Q180" s="4">
        <v>4738818</v>
      </c>
      <c r="R180" s="4">
        <v>3736269</v>
      </c>
      <c r="S180" s="3">
        <v>50.31</v>
      </c>
      <c r="T180" s="4">
        <v>41666</v>
      </c>
      <c r="U180" s="3">
        <v>20</v>
      </c>
      <c r="V180" s="3">
        <v>44</v>
      </c>
    </row>
    <row r="181" spans="1:22" x14ac:dyDescent="0.25">
      <c r="A181" s="2" t="s">
        <v>110</v>
      </c>
      <c r="B181" s="2" t="s">
        <v>233</v>
      </c>
      <c r="C181" s="2" t="s">
        <v>201</v>
      </c>
      <c r="D181" s="4">
        <v>5204318</v>
      </c>
      <c r="E181" s="3">
        <v>134</v>
      </c>
      <c r="F181" s="4">
        <v>279099</v>
      </c>
      <c r="G181" s="4">
        <v>108450</v>
      </c>
      <c r="H181" s="3">
        <v>0</v>
      </c>
      <c r="I181" s="3">
        <v>134</v>
      </c>
      <c r="J181" s="3">
        <v>102</v>
      </c>
      <c r="K181" s="3">
        <v>81</v>
      </c>
      <c r="L181" s="3">
        <v>55</v>
      </c>
      <c r="M181" s="3">
        <v>29</v>
      </c>
      <c r="N181" s="4">
        <v>5204318</v>
      </c>
      <c r="O181" s="4">
        <v>5113423</v>
      </c>
      <c r="P181" s="4">
        <v>4956849</v>
      </c>
      <c r="Q181" s="4">
        <v>4532046</v>
      </c>
      <c r="R181" s="4">
        <v>3585540</v>
      </c>
      <c r="S181" s="3">
        <v>50.93</v>
      </c>
      <c r="T181" s="4">
        <v>38654</v>
      </c>
      <c r="U181" s="3">
        <v>16</v>
      </c>
      <c r="V181" s="3">
        <v>37</v>
      </c>
    </row>
    <row r="182" spans="1:22" x14ac:dyDescent="0.25">
      <c r="A182" s="2" t="s">
        <v>111</v>
      </c>
      <c r="B182" s="2" t="s">
        <v>233</v>
      </c>
      <c r="C182" s="2" t="s">
        <v>201</v>
      </c>
      <c r="D182" s="4">
        <v>4905122</v>
      </c>
      <c r="E182" s="3">
        <v>98</v>
      </c>
      <c r="F182" s="4">
        <v>280666</v>
      </c>
      <c r="G182" s="4">
        <v>96678</v>
      </c>
      <c r="H182" s="3">
        <v>0</v>
      </c>
      <c r="I182" s="3">
        <v>98</v>
      </c>
      <c r="J182" s="3">
        <v>78</v>
      </c>
      <c r="K182" s="3">
        <v>71</v>
      </c>
      <c r="L182" s="3">
        <v>55</v>
      </c>
      <c r="M182" s="3">
        <v>34</v>
      </c>
      <c r="N182" s="4">
        <v>4905122</v>
      </c>
      <c r="O182" s="4">
        <v>4852497</v>
      </c>
      <c r="P182" s="4">
        <v>4801487</v>
      </c>
      <c r="Q182" s="4">
        <v>4531426</v>
      </c>
      <c r="R182" s="4">
        <v>3789892</v>
      </c>
      <c r="S182" s="3">
        <v>50.9</v>
      </c>
      <c r="T182" s="4">
        <v>56761</v>
      </c>
      <c r="U182" s="3">
        <v>17</v>
      </c>
      <c r="V182" s="3">
        <v>32</v>
      </c>
    </row>
    <row r="183" spans="1:22" x14ac:dyDescent="0.25">
      <c r="A183" s="2" t="s">
        <v>112</v>
      </c>
      <c r="B183" s="2" t="s">
        <v>233</v>
      </c>
      <c r="C183" s="2" t="s">
        <v>201</v>
      </c>
      <c r="D183" s="4">
        <v>5466596</v>
      </c>
      <c r="E183" s="3">
        <v>90</v>
      </c>
      <c r="F183" s="4">
        <v>341687</v>
      </c>
      <c r="G183" s="4">
        <v>166095</v>
      </c>
      <c r="H183" s="3">
        <v>0</v>
      </c>
      <c r="I183" s="3">
        <v>90</v>
      </c>
      <c r="J183" s="3">
        <v>63</v>
      </c>
      <c r="K183" s="3">
        <v>60</v>
      </c>
      <c r="L183" s="3">
        <v>41</v>
      </c>
      <c r="M183" s="3">
        <v>33</v>
      </c>
      <c r="N183" s="4">
        <v>5466596</v>
      </c>
      <c r="O183" s="4">
        <v>5408814</v>
      </c>
      <c r="P183" s="4">
        <v>5389814</v>
      </c>
      <c r="Q183" s="4">
        <v>5095534</v>
      </c>
      <c r="R183" s="4">
        <v>4794987</v>
      </c>
      <c r="S183" s="3">
        <v>50.71</v>
      </c>
      <c r="T183" s="4">
        <v>101349</v>
      </c>
      <c r="U183" s="3">
        <v>12</v>
      </c>
      <c r="V183" s="3">
        <v>23</v>
      </c>
    </row>
    <row r="184" spans="1:22" x14ac:dyDescent="0.25">
      <c r="A184" s="2" t="s">
        <v>113</v>
      </c>
      <c r="B184" s="2" t="s">
        <v>233</v>
      </c>
      <c r="C184" s="2" t="s">
        <v>201</v>
      </c>
      <c r="D184" s="4">
        <v>5421391</v>
      </c>
      <c r="E184" s="3">
        <v>86</v>
      </c>
      <c r="F184" s="4">
        <v>397943</v>
      </c>
      <c r="G184" s="4">
        <v>181048</v>
      </c>
      <c r="H184" s="3">
        <v>0</v>
      </c>
      <c r="I184" s="3">
        <v>86</v>
      </c>
      <c r="J184" s="3">
        <v>64</v>
      </c>
      <c r="K184" s="3">
        <v>58</v>
      </c>
      <c r="L184" s="3">
        <v>36</v>
      </c>
      <c r="M184" s="3">
        <v>28</v>
      </c>
      <c r="N184" s="4">
        <v>5421391</v>
      </c>
      <c r="O184" s="4">
        <v>5369462</v>
      </c>
      <c r="P184" s="4">
        <v>5324132</v>
      </c>
      <c r="Q184" s="4">
        <v>5004185</v>
      </c>
      <c r="R184" s="4">
        <v>4740446</v>
      </c>
      <c r="S184" s="3">
        <v>50.77</v>
      </c>
      <c r="T184" s="4">
        <v>120962</v>
      </c>
      <c r="U184" s="3">
        <v>11</v>
      </c>
      <c r="V184" s="3">
        <v>20</v>
      </c>
    </row>
    <row r="185" spans="1:22" x14ac:dyDescent="0.25">
      <c r="A185" s="2" t="s">
        <v>114</v>
      </c>
      <c r="B185" s="2" t="s">
        <v>233</v>
      </c>
      <c r="C185" s="2" t="s">
        <v>201</v>
      </c>
      <c r="D185" s="4">
        <v>5075060</v>
      </c>
      <c r="E185" s="3">
        <v>101</v>
      </c>
      <c r="F185" s="4">
        <v>407457</v>
      </c>
      <c r="G185" s="4">
        <v>126195</v>
      </c>
      <c r="H185" s="3">
        <v>0</v>
      </c>
      <c r="I185" s="3">
        <v>101</v>
      </c>
      <c r="J185" s="3">
        <v>71</v>
      </c>
      <c r="K185" s="3">
        <v>56</v>
      </c>
      <c r="L185" s="3">
        <v>45</v>
      </c>
      <c r="M185" s="3">
        <v>29</v>
      </c>
      <c r="N185" s="4">
        <v>5075060</v>
      </c>
      <c r="O185" s="4">
        <v>4999210</v>
      </c>
      <c r="P185" s="4">
        <v>4878999</v>
      </c>
      <c r="Q185" s="4">
        <v>4700013</v>
      </c>
      <c r="R185" s="4">
        <v>4098970</v>
      </c>
      <c r="S185" s="3">
        <v>50.64</v>
      </c>
      <c r="T185" s="4">
        <v>74219</v>
      </c>
      <c r="U185" s="3">
        <v>12</v>
      </c>
      <c r="V185" s="3">
        <v>25</v>
      </c>
    </row>
    <row r="186" spans="1:22" x14ac:dyDescent="0.25">
      <c r="A186" s="2" t="s">
        <v>115</v>
      </c>
      <c r="B186" s="2" t="s">
        <v>233</v>
      </c>
      <c r="C186" s="2" t="s">
        <v>201</v>
      </c>
      <c r="D186" s="4">
        <v>4912121</v>
      </c>
      <c r="E186" s="3">
        <v>137</v>
      </c>
      <c r="F186" s="4">
        <v>572570</v>
      </c>
      <c r="G186" s="4">
        <v>88704</v>
      </c>
      <c r="H186" s="3">
        <v>0</v>
      </c>
      <c r="I186" s="3">
        <v>137</v>
      </c>
      <c r="J186" s="3">
        <v>90</v>
      </c>
      <c r="K186" s="3">
        <v>78</v>
      </c>
      <c r="L186" s="3">
        <v>51</v>
      </c>
      <c r="M186" s="3">
        <v>31</v>
      </c>
      <c r="N186" s="4">
        <v>4912121</v>
      </c>
      <c r="O186" s="4">
        <v>4792237</v>
      </c>
      <c r="P186" s="4">
        <v>4702359</v>
      </c>
      <c r="Q186" s="4">
        <v>4272939</v>
      </c>
      <c r="R186" s="4">
        <v>3523992</v>
      </c>
      <c r="S186" s="3">
        <v>50.82</v>
      </c>
      <c r="T186" s="4">
        <v>46266</v>
      </c>
      <c r="U186" s="3">
        <v>16</v>
      </c>
      <c r="V186" s="3">
        <v>35</v>
      </c>
    </row>
    <row r="187" spans="1:22" x14ac:dyDescent="0.25">
      <c r="A187" s="2" t="s">
        <v>116</v>
      </c>
      <c r="B187" s="2" t="s">
        <v>233</v>
      </c>
      <c r="C187" s="2" t="s">
        <v>201</v>
      </c>
      <c r="D187" s="4">
        <v>5138007</v>
      </c>
      <c r="E187" s="3">
        <v>92</v>
      </c>
      <c r="F187" s="4">
        <v>407143</v>
      </c>
      <c r="G187" s="4">
        <v>220670</v>
      </c>
      <c r="H187" s="3">
        <v>0</v>
      </c>
      <c r="I187" s="3">
        <v>92</v>
      </c>
      <c r="J187" s="3">
        <v>68</v>
      </c>
      <c r="K187" s="3">
        <v>53</v>
      </c>
      <c r="L187" s="3">
        <v>39</v>
      </c>
      <c r="M187" s="3">
        <v>29</v>
      </c>
      <c r="N187" s="4">
        <v>5138007</v>
      </c>
      <c r="O187" s="4">
        <v>5076288</v>
      </c>
      <c r="P187" s="4">
        <v>4969184</v>
      </c>
      <c r="Q187" s="4">
        <v>4766875</v>
      </c>
      <c r="R187" s="4">
        <v>4415011</v>
      </c>
      <c r="S187" s="3">
        <v>50.75</v>
      </c>
      <c r="T187" s="4">
        <v>79802</v>
      </c>
      <c r="U187" s="3">
        <v>9</v>
      </c>
      <c r="V187" s="3">
        <v>20</v>
      </c>
    </row>
    <row r="188" spans="1:22" x14ac:dyDescent="0.25">
      <c r="A188" s="2" t="s">
        <v>13</v>
      </c>
      <c r="B188" s="2" t="s">
        <v>233</v>
      </c>
      <c r="C188" s="2" t="s">
        <v>202</v>
      </c>
      <c r="D188" s="4">
        <v>5358794</v>
      </c>
      <c r="E188" s="3">
        <v>118</v>
      </c>
      <c r="F188" s="4">
        <v>301839</v>
      </c>
      <c r="G188" s="4">
        <v>109247</v>
      </c>
      <c r="H188" s="3">
        <v>0</v>
      </c>
      <c r="I188" s="3">
        <v>118</v>
      </c>
      <c r="J188" s="3">
        <v>86</v>
      </c>
      <c r="K188" s="3">
        <v>72</v>
      </c>
      <c r="L188" s="3">
        <v>51</v>
      </c>
      <c r="M188" s="3">
        <v>38</v>
      </c>
      <c r="N188" s="4">
        <v>5358794</v>
      </c>
      <c r="O188" s="4">
        <v>5272823</v>
      </c>
      <c r="P188" s="4">
        <v>5175991</v>
      </c>
      <c r="Q188" s="4">
        <v>4852636</v>
      </c>
      <c r="R188" s="4">
        <v>4408619</v>
      </c>
      <c r="S188" s="3">
        <v>50.9</v>
      </c>
      <c r="T188" s="4">
        <v>65707</v>
      </c>
      <c r="U188" s="3">
        <v>17</v>
      </c>
      <c r="V188" s="3">
        <v>32</v>
      </c>
    </row>
    <row r="189" spans="1:22" x14ac:dyDescent="0.25">
      <c r="A189" s="2" t="s">
        <v>117</v>
      </c>
      <c r="B189" s="2" t="s">
        <v>233</v>
      </c>
      <c r="C189" s="2" t="s">
        <v>201</v>
      </c>
      <c r="D189" s="4">
        <v>5130581</v>
      </c>
      <c r="E189" s="3">
        <v>115</v>
      </c>
      <c r="F189" s="4">
        <v>365599</v>
      </c>
      <c r="G189" s="4">
        <v>125193</v>
      </c>
      <c r="H189" s="3">
        <v>0</v>
      </c>
      <c r="I189" s="3">
        <v>115</v>
      </c>
      <c r="J189" s="3">
        <v>84</v>
      </c>
      <c r="K189" s="3">
        <v>60</v>
      </c>
      <c r="L189" s="3">
        <v>46</v>
      </c>
      <c r="M189" s="3">
        <v>33</v>
      </c>
      <c r="N189" s="4">
        <v>5130581</v>
      </c>
      <c r="O189" s="4">
        <v>5047394</v>
      </c>
      <c r="P189" s="4">
        <v>4864190</v>
      </c>
      <c r="Q189" s="4">
        <v>4652171</v>
      </c>
      <c r="R189" s="4">
        <v>4246519</v>
      </c>
      <c r="S189" s="3">
        <v>50.77</v>
      </c>
      <c r="T189" s="4">
        <v>60543</v>
      </c>
      <c r="U189" s="3">
        <v>12</v>
      </c>
      <c r="V189" s="3">
        <v>26</v>
      </c>
    </row>
    <row r="190" spans="1:22" x14ac:dyDescent="0.25">
      <c r="A190" s="2" t="s">
        <v>118</v>
      </c>
      <c r="B190" s="2" t="s">
        <v>233</v>
      </c>
      <c r="C190" s="2" t="s">
        <v>201</v>
      </c>
      <c r="D190" s="4">
        <v>5271569</v>
      </c>
      <c r="E190" s="3">
        <v>188</v>
      </c>
      <c r="F190" s="4">
        <v>172537</v>
      </c>
      <c r="G190" s="4">
        <v>51525</v>
      </c>
      <c r="H190" s="3">
        <v>0</v>
      </c>
      <c r="I190" s="3">
        <v>188</v>
      </c>
      <c r="J190" s="3">
        <v>142</v>
      </c>
      <c r="K190" s="3">
        <v>109</v>
      </c>
      <c r="L190" s="3">
        <v>76</v>
      </c>
      <c r="M190" s="3">
        <v>30</v>
      </c>
      <c r="N190" s="4">
        <v>5271569</v>
      </c>
      <c r="O190" s="4">
        <v>5158545</v>
      </c>
      <c r="P190" s="4">
        <v>4915552</v>
      </c>
      <c r="Q190" s="4">
        <v>4393017</v>
      </c>
      <c r="R190" s="4">
        <v>2717705</v>
      </c>
      <c r="S190" s="3">
        <v>50.94</v>
      </c>
      <c r="T190" s="4">
        <v>31818</v>
      </c>
      <c r="U190" s="3">
        <v>29</v>
      </c>
      <c r="V190" s="3">
        <v>61</v>
      </c>
    </row>
    <row r="191" spans="1:22" x14ac:dyDescent="0.25">
      <c r="A191" s="2" t="s">
        <v>119</v>
      </c>
      <c r="B191" s="2" t="s">
        <v>233</v>
      </c>
      <c r="C191" s="2" t="s">
        <v>201</v>
      </c>
      <c r="D191" s="4">
        <v>5002776</v>
      </c>
      <c r="E191" s="3">
        <v>85</v>
      </c>
      <c r="F191" s="4">
        <v>335676</v>
      </c>
      <c r="G191" s="4">
        <v>119683</v>
      </c>
      <c r="H191" s="3">
        <v>0</v>
      </c>
      <c r="I191" s="3">
        <v>85</v>
      </c>
      <c r="J191" s="3">
        <v>70</v>
      </c>
      <c r="K191" s="3">
        <v>64</v>
      </c>
      <c r="L191" s="3">
        <v>54</v>
      </c>
      <c r="M191" s="3">
        <v>31</v>
      </c>
      <c r="N191" s="4">
        <v>5002776</v>
      </c>
      <c r="O191" s="4">
        <v>4968280</v>
      </c>
      <c r="P191" s="4">
        <v>4927617</v>
      </c>
      <c r="Q191" s="4">
        <v>4755940</v>
      </c>
      <c r="R191" s="4">
        <v>3878608</v>
      </c>
      <c r="S191" s="3">
        <v>50.69</v>
      </c>
      <c r="T191" s="4">
        <v>57639</v>
      </c>
      <c r="U191" s="3">
        <v>14</v>
      </c>
      <c r="V191" s="3">
        <v>29</v>
      </c>
    </row>
    <row r="192" spans="1:22" x14ac:dyDescent="0.25">
      <c r="A192" s="2" t="s">
        <v>120</v>
      </c>
      <c r="B192" s="2" t="s">
        <v>233</v>
      </c>
      <c r="C192" s="2" t="s">
        <v>201</v>
      </c>
      <c r="D192" s="4">
        <v>4977651</v>
      </c>
      <c r="E192" s="3">
        <v>112</v>
      </c>
      <c r="F192" s="4">
        <v>313629</v>
      </c>
      <c r="G192" s="4">
        <v>99214</v>
      </c>
      <c r="H192" s="3">
        <v>0</v>
      </c>
      <c r="I192" s="3">
        <v>112</v>
      </c>
      <c r="J192" s="3">
        <v>79</v>
      </c>
      <c r="K192" s="3">
        <v>68</v>
      </c>
      <c r="L192" s="3">
        <v>49</v>
      </c>
      <c r="M192" s="3">
        <v>37</v>
      </c>
      <c r="N192" s="4">
        <v>4977651</v>
      </c>
      <c r="O192" s="4">
        <v>4915023</v>
      </c>
      <c r="P192" s="4">
        <v>4840304</v>
      </c>
      <c r="Q192" s="4">
        <v>4538141</v>
      </c>
      <c r="R192" s="4">
        <v>4076039</v>
      </c>
      <c r="S192" s="3">
        <v>50.87</v>
      </c>
      <c r="T192" s="4">
        <v>59658</v>
      </c>
      <c r="U192" s="3">
        <v>16</v>
      </c>
      <c r="V192" s="3">
        <v>31</v>
      </c>
    </row>
    <row r="193" spans="1:22" x14ac:dyDescent="0.25">
      <c r="A193" s="2" t="s">
        <v>121</v>
      </c>
      <c r="B193" s="2" t="s">
        <v>233</v>
      </c>
      <c r="C193" s="2" t="s">
        <v>201</v>
      </c>
      <c r="D193" s="4">
        <v>4692056</v>
      </c>
      <c r="E193" s="3">
        <v>140</v>
      </c>
      <c r="F193" s="4">
        <v>163609</v>
      </c>
      <c r="G193" s="4">
        <v>69843</v>
      </c>
      <c r="H193" s="3">
        <v>0</v>
      </c>
      <c r="I193" s="3">
        <v>140</v>
      </c>
      <c r="J193" s="3">
        <v>102</v>
      </c>
      <c r="K193" s="3">
        <v>86</v>
      </c>
      <c r="L193" s="3">
        <v>65</v>
      </c>
      <c r="M193" s="3">
        <v>33</v>
      </c>
      <c r="N193" s="4">
        <v>4692056</v>
      </c>
      <c r="O193" s="4">
        <v>4599419</v>
      </c>
      <c r="P193" s="4">
        <v>4475329</v>
      </c>
      <c r="Q193" s="4">
        <v>4149035</v>
      </c>
      <c r="R193" s="4">
        <v>2947129</v>
      </c>
      <c r="S193" s="3">
        <v>50.85</v>
      </c>
      <c r="T193" s="4">
        <v>39719</v>
      </c>
      <c r="U193" s="3">
        <v>24</v>
      </c>
      <c r="V193" s="3">
        <v>47</v>
      </c>
    </row>
    <row r="194" spans="1:22" x14ac:dyDescent="0.25">
      <c r="A194" s="2" t="s">
        <v>122</v>
      </c>
      <c r="B194" s="2" t="s">
        <v>233</v>
      </c>
      <c r="C194" s="2" t="s">
        <v>201</v>
      </c>
      <c r="D194" s="4">
        <v>5472135</v>
      </c>
      <c r="E194" s="3">
        <v>152</v>
      </c>
      <c r="F194" s="4">
        <v>218992</v>
      </c>
      <c r="G194" s="4">
        <v>97793</v>
      </c>
      <c r="H194" s="3">
        <v>0</v>
      </c>
      <c r="I194" s="3">
        <v>152</v>
      </c>
      <c r="J194" s="3">
        <v>105</v>
      </c>
      <c r="K194" s="3">
        <v>85</v>
      </c>
      <c r="L194" s="3">
        <v>61</v>
      </c>
      <c r="M194" s="3">
        <v>34</v>
      </c>
      <c r="N194" s="4">
        <v>5472135</v>
      </c>
      <c r="O194" s="4">
        <v>5342096</v>
      </c>
      <c r="P194" s="4">
        <v>5197187</v>
      </c>
      <c r="Q194" s="4">
        <v>4791280</v>
      </c>
      <c r="R194" s="4">
        <v>3866995</v>
      </c>
      <c r="S194" s="3">
        <v>50.85</v>
      </c>
      <c r="T194" s="4">
        <v>40059</v>
      </c>
      <c r="U194" s="3">
        <v>19</v>
      </c>
      <c r="V194" s="3">
        <v>40</v>
      </c>
    </row>
    <row r="195" spans="1:22" x14ac:dyDescent="0.25">
      <c r="A195" s="2" t="s">
        <v>123</v>
      </c>
      <c r="B195" s="2" t="s">
        <v>233</v>
      </c>
      <c r="C195" s="2" t="s">
        <v>201</v>
      </c>
      <c r="D195" s="4">
        <v>5178657</v>
      </c>
      <c r="E195" s="3">
        <v>231</v>
      </c>
      <c r="F195" s="4">
        <v>317706</v>
      </c>
      <c r="G195" s="4">
        <v>46978</v>
      </c>
      <c r="H195" s="3">
        <v>0</v>
      </c>
      <c r="I195" s="3">
        <v>231</v>
      </c>
      <c r="J195" s="3">
        <v>149</v>
      </c>
      <c r="K195" s="3">
        <v>116</v>
      </c>
      <c r="L195" s="3">
        <v>66</v>
      </c>
      <c r="M195" s="3">
        <v>26</v>
      </c>
      <c r="N195" s="4">
        <v>5178657</v>
      </c>
      <c r="O195" s="4">
        <v>4980006</v>
      </c>
      <c r="P195" s="4">
        <v>4739486</v>
      </c>
      <c r="Q195" s="4">
        <v>3909300</v>
      </c>
      <c r="R195" s="4">
        <v>2485506</v>
      </c>
      <c r="S195" s="3">
        <v>50.7</v>
      </c>
      <c r="T195" s="4">
        <v>25359</v>
      </c>
      <c r="U195" s="3">
        <v>29</v>
      </c>
      <c r="V195" s="3">
        <v>65</v>
      </c>
    </row>
    <row r="196" spans="1:22" x14ac:dyDescent="0.25">
      <c r="A196" s="2" t="s">
        <v>124</v>
      </c>
      <c r="B196" s="2" t="s">
        <v>233</v>
      </c>
      <c r="C196" s="2" t="s">
        <v>201</v>
      </c>
      <c r="D196" s="4">
        <v>5228356</v>
      </c>
      <c r="E196" s="3">
        <v>135</v>
      </c>
      <c r="F196" s="4">
        <v>222496</v>
      </c>
      <c r="G196" s="4">
        <v>103182</v>
      </c>
      <c r="H196" s="3">
        <v>0</v>
      </c>
      <c r="I196" s="3">
        <v>135</v>
      </c>
      <c r="J196" s="3">
        <v>102</v>
      </c>
      <c r="K196" s="3">
        <v>81</v>
      </c>
      <c r="L196" s="3">
        <v>55</v>
      </c>
      <c r="M196" s="3">
        <v>32</v>
      </c>
      <c r="N196" s="4">
        <v>5228356</v>
      </c>
      <c r="O196" s="4">
        <v>5159487</v>
      </c>
      <c r="P196" s="4">
        <v>4998961</v>
      </c>
      <c r="Q196" s="4">
        <v>4563484</v>
      </c>
      <c r="R196" s="4">
        <v>3741201</v>
      </c>
      <c r="S196" s="3">
        <v>50.74</v>
      </c>
      <c r="T196" s="4">
        <v>43781</v>
      </c>
      <c r="U196" s="3">
        <v>18</v>
      </c>
      <c r="V196" s="3">
        <v>36</v>
      </c>
    </row>
    <row r="197" spans="1:22" x14ac:dyDescent="0.25">
      <c r="A197" s="2" t="s">
        <v>125</v>
      </c>
      <c r="B197" s="2" t="s">
        <v>233</v>
      </c>
      <c r="C197" s="2" t="s">
        <v>201</v>
      </c>
      <c r="D197" s="4">
        <v>5233880</v>
      </c>
      <c r="E197" s="3">
        <v>145</v>
      </c>
      <c r="F197" s="4">
        <v>222565</v>
      </c>
      <c r="G197" s="4">
        <v>86481</v>
      </c>
      <c r="H197" s="3">
        <v>0</v>
      </c>
      <c r="I197" s="3">
        <v>145</v>
      </c>
      <c r="J197" s="3">
        <v>107</v>
      </c>
      <c r="K197" s="3">
        <v>85</v>
      </c>
      <c r="L197" s="3">
        <v>58</v>
      </c>
      <c r="M197" s="3">
        <v>32</v>
      </c>
      <c r="N197" s="4">
        <v>5233880</v>
      </c>
      <c r="O197" s="4">
        <v>5139847</v>
      </c>
      <c r="P197" s="4">
        <v>4979502</v>
      </c>
      <c r="Q197" s="4">
        <v>4531044</v>
      </c>
      <c r="R197" s="4">
        <v>3566481</v>
      </c>
      <c r="S197" s="3">
        <v>50.75</v>
      </c>
      <c r="T197" s="4">
        <v>39940</v>
      </c>
      <c r="U197" s="3">
        <v>19</v>
      </c>
      <c r="V197" s="3">
        <v>41</v>
      </c>
    </row>
    <row r="198" spans="1:22" x14ac:dyDescent="0.25">
      <c r="A198" s="2" t="s">
        <v>126</v>
      </c>
      <c r="B198" s="2" t="s">
        <v>233</v>
      </c>
      <c r="C198" s="2" t="s">
        <v>201</v>
      </c>
      <c r="D198" s="4">
        <v>5057147</v>
      </c>
      <c r="E198" s="3">
        <v>163</v>
      </c>
      <c r="F198" s="4">
        <v>202951</v>
      </c>
      <c r="G198" s="4">
        <v>72641</v>
      </c>
      <c r="H198" s="3">
        <v>0</v>
      </c>
      <c r="I198" s="3">
        <v>163</v>
      </c>
      <c r="J198" s="3">
        <v>120</v>
      </c>
      <c r="K198" s="3">
        <v>93</v>
      </c>
      <c r="L198" s="3">
        <v>61</v>
      </c>
      <c r="M198" s="3">
        <v>40</v>
      </c>
      <c r="N198" s="4">
        <v>5057147</v>
      </c>
      <c r="O198" s="4">
        <v>4946175</v>
      </c>
      <c r="P198" s="4">
        <v>4731677</v>
      </c>
      <c r="Q198" s="4">
        <v>4244976</v>
      </c>
      <c r="R198" s="4">
        <v>3521998</v>
      </c>
      <c r="S198" s="3">
        <v>50.67</v>
      </c>
      <c r="T198" s="4">
        <v>40828</v>
      </c>
      <c r="U198" s="3">
        <v>24</v>
      </c>
      <c r="V198" s="3">
        <v>47</v>
      </c>
    </row>
    <row r="199" spans="1:22" x14ac:dyDescent="0.25">
      <c r="A199" s="2" t="s">
        <v>127</v>
      </c>
      <c r="B199" s="2" t="s">
        <v>233</v>
      </c>
      <c r="C199" s="2" t="s">
        <v>201</v>
      </c>
      <c r="D199" s="4">
        <v>5230718</v>
      </c>
      <c r="E199" s="3">
        <v>115</v>
      </c>
      <c r="F199" s="4">
        <v>374144</v>
      </c>
      <c r="G199" s="4">
        <v>130407</v>
      </c>
      <c r="H199" s="3">
        <v>0</v>
      </c>
      <c r="I199" s="3">
        <v>115</v>
      </c>
      <c r="J199" s="3">
        <v>79</v>
      </c>
      <c r="K199" s="3">
        <v>64</v>
      </c>
      <c r="L199" s="3">
        <v>48</v>
      </c>
      <c r="M199" s="3">
        <v>31</v>
      </c>
      <c r="N199" s="4">
        <v>5230718</v>
      </c>
      <c r="O199" s="4">
        <v>5143486</v>
      </c>
      <c r="P199" s="4">
        <v>5036923</v>
      </c>
      <c r="Q199" s="4">
        <v>4763957</v>
      </c>
      <c r="R199" s="4">
        <v>4153068</v>
      </c>
      <c r="S199" s="3">
        <v>50.73</v>
      </c>
      <c r="T199" s="4">
        <v>63153</v>
      </c>
      <c r="U199" s="3">
        <v>15</v>
      </c>
      <c r="V199" s="3">
        <v>28</v>
      </c>
    </row>
    <row r="200" spans="1:22" x14ac:dyDescent="0.25">
      <c r="A200" s="2" t="s">
        <v>128</v>
      </c>
      <c r="B200" s="2" t="s">
        <v>233</v>
      </c>
      <c r="C200" s="2" t="s">
        <v>201</v>
      </c>
      <c r="D200" s="4">
        <v>5403741</v>
      </c>
      <c r="E200" s="3">
        <v>156</v>
      </c>
      <c r="F200" s="4">
        <v>198955</v>
      </c>
      <c r="G200" s="4">
        <v>101748</v>
      </c>
      <c r="H200" s="3">
        <v>0</v>
      </c>
      <c r="I200" s="3">
        <v>156</v>
      </c>
      <c r="J200" s="3">
        <v>101</v>
      </c>
      <c r="K200" s="3">
        <v>84</v>
      </c>
      <c r="L200" s="3">
        <v>57</v>
      </c>
      <c r="M200" s="3">
        <v>39</v>
      </c>
      <c r="N200" s="4">
        <v>5403741</v>
      </c>
      <c r="O200" s="4">
        <v>5266745</v>
      </c>
      <c r="P200" s="4">
        <v>5153017</v>
      </c>
      <c r="Q200" s="4">
        <v>4740719</v>
      </c>
      <c r="R200" s="4">
        <v>4075662</v>
      </c>
      <c r="S200" s="3">
        <v>50.76</v>
      </c>
      <c r="T200" s="4">
        <v>51463</v>
      </c>
      <c r="U200" s="3">
        <v>19</v>
      </c>
      <c r="V200" s="3">
        <v>39</v>
      </c>
    </row>
    <row r="201" spans="1:22" x14ac:dyDescent="0.25">
      <c r="A201" s="2" t="s">
        <v>129</v>
      </c>
      <c r="B201" s="2" t="s">
        <v>233</v>
      </c>
      <c r="C201" s="2" t="s">
        <v>201</v>
      </c>
      <c r="D201" s="4">
        <v>5240424</v>
      </c>
      <c r="E201" s="3">
        <v>119</v>
      </c>
      <c r="F201" s="4">
        <v>206154</v>
      </c>
      <c r="G201" s="4">
        <v>106379</v>
      </c>
      <c r="H201" s="3">
        <v>0</v>
      </c>
      <c r="I201" s="3">
        <v>119</v>
      </c>
      <c r="J201" s="3">
        <v>88</v>
      </c>
      <c r="K201" s="3">
        <v>73</v>
      </c>
      <c r="L201" s="3">
        <v>56</v>
      </c>
      <c r="M201" s="3">
        <v>37</v>
      </c>
      <c r="N201" s="4">
        <v>5240424</v>
      </c>
      <c r="O201" s="4">
        <v>5174920</v>
      </c>
      <c r="P201" s="4">
        <v>5067191</v>
      </c>
      <c r="Q201" s="4">
        <v>4746088</v>
      </c>
      <c r="R201" s="4">
        <v>4085883</v>
      </c>
      <c r="S201" s="3">
        <v>50.73</v>
      </c>
      <c r="T201" s="4">
        <v>52025</v>
      </c>
      <c r="U201" s="3">
        <v>18</v>
      </c>
      <c r="V201" s="3">
        <v>34</v>
      </c>
    </row>
    <row r="202" spans="1:22" x14ac:dyDescent="0.25">
      <c r="A202" s="2" t="s">
        <v>12</v>
      </c>
      <c r="B202" s="2" t="s">
        <v>233</v>
      </c>
      <c r="C202" s="2" t="s">
        <v>202</v>
      </c>
      <c r="D202" s="4">
        <v>5218121</v>
      </c>
      <c r="E202" s="3">
        <v>141</v>
      </c>
      <c r="F202" s="4">
        <v>226367</v>
      </c>
      <c r="G202" s="4">
        <v>89128</v>
      </c>
      <c r="H202" s="3">
        <v>0</v>
      </c>
      <c r="I202" s="3">
        <v>141</v>
      </c>
      <c r="J202" s="3">
        <v>95</v>
      </c>
      <c r="K202" s="3">
        <v>88</v>
      </c>
      <c r="L202" s="3">
        <v>63</v>
      </c>
      <c r="M202" s="3">
        <v>34</v>
      </c>
      <c r="N202" s="4">
        <v>5218121</v>
      </c>
      <c r="O202" s="4">
        <v>5105987</v>
      </c>
      <c r="P202" s="4">
        <v>5049098</v>
      </c>
      <c r="Q202" s="4">
        <v>4642164</v>
      </c>
      <c r="R202" s="4">
        <v>3624294</v>
      </c>
      <c r="S202" s="3">
        <v>50.67</v>
      </c>
      <c r="T202" s="4">
        <v>40494</v>
      </c>
      <c r="U202" s="3">
        <v>19</v>
      </c>
      <c r="V202" s="3">
        <v>41</v>
      </c>
    </row>
    <row r="203" spans="1:22" x14ac:dyDescent="0.25">
      <c r="A203" s="2" t="s">
        <v>130</v>
      </c>
      <c r="B203" s="2" t="s">
        <v>233</v>
      </c>
      <c r="C203" s="2" t="s">
        <v>201</v>
      </c>
      <c r="D203" s="4">
        <v>5380813</v>
      </c>
      <c r="E203" s="3">
        <v>182</v>
      </c>
      <c r="F203" s="4">
        <v>154753</v>
      </c>
      <c r="G203" s="4">
        <v>72971</v>
      </c>
      <c r="H203" s="3">
        <v>0</v>
      </c>
      <c r="I203" s="3">
        <v>182</v>
      </c>
      <c r="J203" s="3">
        <v>126</v>
      </c>
      <c r="K203" s="3">
        <v>104</v>
      </c>
      <c r="L203" s="3">
        <v>67</v>
      </c>
      <c r="M203" s="3">
        <v>38</v>
      </c>
      <c r="N203" s="4">
        <v>5380813</v>
      </c>
      <c r="O203" s="4">
        <v>5237459</v>
      </c>
      <c r="P203" s="4">
        <v>5069688</v>
      </c>
      <c r="Q203" s="4">
        <v>4486928</v>
      </c>
      <c r="R203" s="4">
        <v>3463187</v>
      </c>
      <c r="S203" s="3">
        <v>50.8</v>
      </c>
      <c r="T203" s="4">
        <v>33867</v>
      </c>
      <c r="U203" s="3">
        <v>26</v>
      </c>
      <c r="V203" s="3">
        <v>52</v>
      </c>
    </row>
    <row r="204" spans="1:22" x14ac:dyDescent="0.25">
      <c r="A204" s="2" t="s">
        <v>11</v>
      </c>
      <c r="B204" s="2" t="s">
        <v>233</v>
      </c>
      <c r="C204" s="2" t="s">
        <v>202</v>
      </c>
      <c r="D204" s="4">
        <v>5224492</v>
      </c>
      <c r="E204" s="3">
        <v>108</v>
      </c>
      <c r="F204" s="4">
        <v>321069</v>
      </c>
      <c r="G204" s="4">
        <v>117729</v>
      </c>
      <c r="H204" s="3">
        <v>0</v>
      </c>
      <c r="I204" s="3">
        <v>108</v>
      </c>
      <c r="J204" s="3">
        <v>73</v>
      </c>
      <c r="K204" s="3">
        <v>66</v>
      </c>
      <c r="L204" s="3">
        <v>54</v>
      </c>
      <c r="M204" s="3">
        <v>35</v>
      </c>
      <c r="N204" s="4">
        <v>5224492</v>
      </c>
      <c r="O204" s="4">
        <v>5144658</v>
      </c>
      <c r="P204" s="4">
        <v>5090073</v>
      </c>
      <c r="Q204" s="4">
        <v>4906180</v>
      </c>
      <c r="R204" s="4">
        <v>4228268</v>
      </c>
      <c r="S204" s="3">
        <v>50.64</v>
      </c>
      <c r="T204" s="4">
        <v>64197</v>
      </c>
      <c r="U204" s="3">
        <v>16</v>
      </c>
      <c r="V204" s="3">
        <v>30</v>
      </c>
    </row>
    <row r="205" spans="1:22" x14ac:dyDescent="0.25">
      <c r="A205" s="2" t="s">
        <v>131</v>
      </c>
      <c r="B205" s="2" t="s">
        <v>233</v>
      </c>
      <c r="C205" s="2" t="s">
        <v>201</v>
      </c>
      <c r="D205" s="4">
        <v>5539848</v>
      </c>
      <c r="E205" s="3">
        <v>260</v>
      </c>
      <c r="F205" s="4">
        <v>157385</v>
      </c>
      <c r="G205" s="4">
        <v>44178</v>
      </c>
      <c r="H205" s="3">
        <v>0</v>
      </c>
      <c r="I205" s="3">
        <v>260</v>
      </c>
      <c r="J205" s="3">
        <v>185</v>
      </c>
      <c r="K205" s="3">
        <v>144</v>
      </c>
      <c r="L205" s="3">
        <v>67</v>
      </c>
      <c r="M205" s="3">
        <v>23</v>
      </c>
      <c r="N205" s="4">
        <v>5539848</v>
      </c>
      <c r="O205" s="4">
        <v>5351038</v>
      </c>
      <c r="P205" s="4">
        <v>5048985</v>
      </c>
      <c r="Q205" s="4">
        <v>3829825</v>
      </c>
      <c r="R205" s="4">
        <v>2172999</v>
      </c>
      <c r="S205" s="3">
        <v>50.77</v>
      </c>
      <c r="T205" s="4">
        <v>19454</v>
      </c>
      <c r="U205" s="3">
        <v>36</v>
      </c>
      <c r="V205" s="3">
        <v>82</v>
      </c>
    </row>
    <row r="206" spans="1:22" x14ac:dyDescent="0.25">
      <c r="A206" s="2" t="s">
        <v>132</v>
      </c>
      <c r="B206" s="2" t="s">
        <v>233</v>
      </c>
      <c r="C206" s="2" t="s">
        <v>201</v>
      </c>
      <c r="D206" s="4">
        <v>5182302</v>
      </c>
      <c r="E206" s="3">
        <v>89</v>
      </c>
      <c r="F206" s="4">
        <v>335697</v>
      </c>
      <c r="G206" s="4">
        <v>191871</v>
      </c>
      <c r="H206" s="3">
        <v>0</v>
      </c>
      <c r="I206" s="3">
        <v>89</v>
      </c>
      <c r="J206" s="3">
        <v>63</v>
      </c>
      <c r="K206" s="3">
        <v>53</v>
      </c>
      <c r="L206" s="3">
        <v>39</v>
      </c>
      <c r="M206" s="3">
        <v>29</v>
      </c>
      <c r="N206" s="4">
        <v>5182302</v>
      </c>
      <c r="O206" s="4">
        <v>5119407</v>
      </c>
      <c r="P206" s="4">
        <v>5054884</v>
      </c>
      <c r="Q206" s="4">
        <v>4831006</v>
      </c>
      <c r="R206" s="4">
        <v>4487843</v>
      </c>
      <c r="S206" s="3">
        <v>50.76</v>
      </c>
      <c r="T206" s="4">
        <v>101624</v>
      </c>
      <c r="U206" s="3">
        <v>11</v>
      </c>
      <c r="V206" s="3">
        <v>21</v>
      </c>
    </row>
    <row r="207" spans="1:22" x14ac:dyDescent="0.25">
      <c r="A207" s="2" t="s">
        <v>133</v>
      </c>
      <c r="B207" s="2" t="s">
        <v>233</v>
      </c>
      <c r="C207" s="2" t="s">
        <v>201</v>
      </c>
      <c r="D207" s="4">
        <v>4778625</v>
      </c>
      <c r="E207" s="3">
        <v>80</v>
      </c>
      <c r="F207" s="4">
        <v>325943</v>
      </c>
      <c r="G207" s="4">
        <v>122944</v>
      </c>
      <c r="H207" s="3">
        <v>0</v>
      </c>
      <c r="I207" s="3">
        <v>80</v>
      </c>
      <c r="J207" s="3">
        <v>63</v>
      </c>
      <c r="K207" s="3">
        <v>58</v>
      </c>
      <c r="L207" s="3">
        <v>49</v>
      </c>
      <c r="M207" s="3">
        <v>29</v>
      </c>
      <c r="N207" s="4">
        <v>4778625</v>
      </c>
      <c r="O207" s="4">
        <v>4742797</v>
      </c>
      <c r="P207" s="4">
        <v>4709489</v>
      </c>
      <c r="Q207" s="4">
        <v>4549048</v>
      </c>
      <c r="R207" s="4">
        <v>3841363</v>
      </c>
      <c r="S207" s="3">
        <v>50.68</v>
      </c>
      <c r="T207" s="4">
        <v>65154</v>
      </c>
      <c r="U207" s="3">
        <v>13</v>
      </c>
      <c r="V207" s="3">
        <v>25</v>
      </c>
    </row>
    <row r="208" spans="1:22" x14ac:dyDescent="0.25">
      <c r="A208" s="2" t="s">
        <v>134</v>
      </c>
      <c r="B208" s="2" t="s">
        <v>233</v>
      </c>
      <c r="C208" s="2" t="s">
        <v>201</v>
      </c>
      <c r="D208" s="4">
        <v>5264135</v>
      </c>
      <c r="E208" s="3">
        <v>118</v>
      </c>
      <c r="F208" s="4">
        <v>272747</v>
      </c>
      <c r="G208" s="4">
        <v>106248</v>
      </c>
      <c r="H208" s="3">
        <v>0</v>
      </c>
      <c r="I208" s="3">
        <v>118</v>
      </c>
      <c r="J208" s="3">
        <v>91</v>
      </c>
      <c r="K208" s="3">
        <v>79</v>
      </c>
      <c r="L208" s="3">
        <v>51</v>
      </c>
      <c r="M208" s="3">
        <v>35</v>
      </c>
      <c r="N208" s="4">
        <v>5264135</v>
      </c>
      <c r="O208" s="4">
        <v>5198886</v>
      </c>
      <c r="P208" s="4">
        <v>5112869</v>
      </c>
      <c r="Q208" s="4">
        <v>4640493</v>
      </c>
      <c r="R208" s="4">
        <v>4045254</v>
      </c>
      <c r="S208" s="3">
        <v>50.8</v>
      </c>
      <c r="T208" s="4">
        <v>58330</v>
      </c>
      <c r="U208" s="3">
        <v>17</v>
      </c>
      <c r="V208" s="3">
        <v>34</v>
      </c>
    </row>
    <row r="209" spans="1:22" x14ac:dyDescent="0.25">
      <c r="A209" s="2" t="s">
        <v>135</v>
      </c>
      <c r="B209" s="2" t="s">
        <v>233</v>
      </c>
      <c r="C209" s="2" t="s">
        <v>201</v>
      </c>
      <c r="D209" s="4">
        <v>5465369</v>
      </c>
      <c r="E209" s="3">
        <v>104</v>
      </c>
      <c r="F209" s="4">
        <v>599828</v>
      </c>
      <c r="G209" s="4">
        <v>162124</v>
      </c>
      <c r="H209" s="3">
        <v>0</v>
      </c>
      <c r="I209" s="3">
        <v>104</v>
      </c>
      <c r="J209" s="3">
        <v>73</v>
      </c>
      <c r="K209" s="3">
        <v>64</v>
      </c>
      <c r="L209" s="3">
        <v>43</v>
      </c>
      <c r="M209" s="3">
        <v>32</v>
      </c>
      <c r="N209" s="4">
        <v>5465369</v>
      </c>
      <c r="O209" s="4">
        <v>5390327</v>
      </c>
      <c r="P209" s="4">
        <v>5334235</v>
      </c>
      <c r="Q209" s="4">
        <v>5031256</v>
      </c>
      <c r="R209" s="4">
        <v>4646957</v>
      </c>
      <c r="S209" s="3">
        <v>50.7</v>
      </c>
      <c r="T209" s="4">
        <v>73215</v>
      </c>
      <c r="U209" s="3">
        <v>11</v>
      </c>
      <c r="V209" s="3">
        <v>24</v>
      </c>
    </row>
    <row r="210" spans="1:22" x14ac:dyDescent="0.25">
      <c r="A210" s="2" t="s">
        <v>10</v>
      </c>
      <c r="B210" s="2" t="s">
        <v>233</v>
      </c>
      <c r="C210" s="2" t="s">
        <v>139</v>
      </c>
      <c r="D210" s="4">
        <v>5260619</v>
      </c>
      <c r="E210" s="3">
        <v>66</v>
      </c>
      <c r="F210" s="4">
        <v>638606</v>
      </c>
      <c r="G210" s="4">
        <v>222656</v>
      </c>
      <c r="H210" s="3">
        <v>0</v>
      </c>
      <c r="I210" s="3">
        <v>66</v>
      </c>
      <c r="J210" s="3">
        <v>48</v>
      </c>
      <c r="K210" s="3">
        <v>43</v>
      </c>
      <c r="L210" s="3">
        <v>37</v>
      </c>
      <c r="M210" s="3">
        <v>27</v>
      </c>
      <c r="N210" s="4">
        <v>5260619</v>
      </c>
      <c r="O210" s="4">
        <v>5219707</v>
      </c>
      <c r="P210" s="4">
        <v>5181887</v>
      </c>
      <c r="Q210" s="4">
        <v>5061755</v>
      </c>
      <c r="R210" s="4">
        <v>4738247</v>
      </c>
      <c r="S210" s="3">
        <v>50.62</v>
      </c>
      <c r="T210" s="4">
        <v>124147</v>
      </c>
      <c r="U210" s="3">
        <v>9</v>
      </c>
      <c r="V210" s="3">
        <v>17</v>
      </c>
    </row>
    <row r="211" spans="1:22" x14ac:dyDescent="0.25">
      <c r="A211" s="8" t="s">
        <v>9</v>
      </c>
      <c r="B211" s="8" t="s">
        <v>233</v>
      </c>
      <c r="C211" s="8" t="s">
        <v>202</v>
      </c>
      <c r="D211" s="9">
        <v>5530686</v>
      </c>
      <c r="E211" s="10">
        <v>297</v>
      </c>
      <c r="F211" s="9">
        <v>149127</v>
      </c>
      <c r="G211" s="9">
        <v>45135</v>
      </c>
      <c r="H211" s="3">
        <v>0</v>
      </c>
      <c r="I211" s="3">
        <v>297</v>
      </c>
      <c r="J211" s="3">
        <v>192</v>
      </c>
      <c r="K211" s="3">
        <v>137</v>
      </c>
      <c r="L211" s="3">
        <v>74</v>
      </c>
      <c r="M211" s="3">
        <v>34</v>
      </c>
      <c r="N211" s="4">
        <v>5530686</v>
      </c>
      <c r="O211" s="4">
        <v>5267291</v>
      </c>
      <c r="P211" s="4">
        <v>4873655</v>
      </c>
      <c r="Q211" s="4">
        <v>3918370</v>
      </c>
      <c r="R211" s="4">
        <v>2465396</v>
      </c>
      <c r="S211" s="3">
        <v>50.54</v>
      </c>
      <c r="T211" s="4">
        <v>19280</v>
      </c>
      <c r="U211" s="3">
        <v>41</v>
      </c>
      <c r="V211" s="3">
        <v>85</v>
      </c>
    </row>
    <row r="212" spans="1:22" x14ac:dyDescent="0.25">
      <c r="A212" s="2" t="s">
        <v>136</v>
      </c>
      <c r="B212" s="2" t="s">
        <v>233</v>
      </c>
      <c r="C212" s="2" t="s">
        <v>201</v>
      </c>
      <c r="D212" s="4">
        <v>4902588</v>
      </c>
      <c r="E212" s="3">
        <v>60</v>
      </c>
      <c r="F212" s="4">
        <v>491124</v>
      </c>
      <c r="G212" s="4">
        <v>182505</v>
      </c>
      <c r="H212" s="3">
        <v>0</v>
      </c>
      <c r="I212" s="3">
        <v>60</v>
      </c>
      <c r="J212" s="3">
        <v>50</v>
      </c>
      <c r="K212" s="3">
        <v>44</v>
      </c>
      <c r="L212" s="3">
        <v>36</v>
      </c>
      <c r="M212" s="3">
        <v>27</v>
      </c>
      <c r="N212" s="4">
        <v>4902588</v>
      </c>
      <c r="O212" s="4">
        <v>4874596</v>
      </c>
      <c r="P212" s="4">
        <v>4831948</v>
      </c>
      <c r="Q212" s="4">
        <v>4697669</v>
      </c>
      <c r="R212" s="4">
        <v>4378059</v>
      </c>
      <c r="S212" s="3">
        <v>50.4</v>
      </c>
      <c r="T212" s="4">
        <v>85641</v>
      </c>
      <c r="U212" s="3">
        <v>8</v>
      </c>
      <c r="V212" s="3">
        <v>18</v>
      </c>
    </row>
    <row r="213" spans="1:22" x14ac:dyDescent="0.25">
      <c r="A213" s="2" t="s">
        <v>8</v>
      </c>
      <c r="B213" s="2" t="s">
        <v>233</v>
      </c>
      <c r="C213" s="2" t="s">
        <v>139</v>
      </c>
      <c r="D213" s="4">
        <v>5918677</v>
      </c>
      <c r="E213" s="3">
        <v>272</v>
      </c>
      <c r="F213" s="4">
        <v>266636</v>
      </c>
      <c r="G213" s="4">
        <v>55993</v>
      </c>
      <c r="H213" s="3">
        <v>0</v>
      </c>
      <c r="I213" s="3">
        <v>272</v>
      </c>
      <c r="J213" s="3">
        <v>160</v>
      </c>
      <c r="K213" s="3">
        <v>121</v>
      </c>
      <c r="L213" s="3">
        <v>74</v>
      </c>
      <c r="M213" s="3">
        <v>38</v>
      </c>
      <c r="N213" s="4">
        <v>5918677</v>
      </c>
      <c r="O213" s="4">
        <v>5647286</v>
      </c>
      <c r="P213" s="4">
        <v>5377732</v>
      </c>
      <c r="Q213" s="4">
        <v>4574862</v>
      </c>
      <c r="R213" s="4">
        <v>3247856</v>
      </c>
      <c r="S213" s="3">
        <v>50.48</v>
      </c>
      <c r="T213" s="4">
        <v>27147</v>
      </c>
      <c r="U213" s="3">
        <v>33</v>
      </c>
      <c r="V213" s="3">
        <v>69</v>
      </c>
    </row>
    <row r="214" spans="1:22" x14ac:dyDescent="0.25">
      <c r="A214" s="2" t="s">
        <v>7</v>
      </c>
      <c r="B214" s="2" t="s">
        <v>233</v>
      </c>
      <c r="C214" s="2" t="s">
        <v>202</v>
      </c>
      <c r="D214" s="4">
        <v>5596557</v>
      </c>
      <c r="E214" s="3">
        <v>228</v>
      </c>
      <c r="F214" s="4">
        <v>153049</v>
      </c>
      <c r="G214" s="4">
        <v>53131</v>
      </c>
      <c r="H214" s="3">
        <v>0</v>
      </c>
      <c r="I214" s="3">
        <v>228</v>
      </c>
      <c r="J214" s="3">
        <v>159</v>
      </c>
      <c r="K214" s="3">
        <v>123</v>
      </c>
      <c r="L214" s="3">
        <v>76</v>
      </c>
      <c r="M214" s="3">
        <v>37</v>
      </c>
      <c r="N214" s="4">
        <v>5596557</v>
      </c>
      <c r="O214" s="4">
        <v>5415239</v>
      </c>
      <c r="P214" s="4">
        <v>5132553</v>
      </c>
      <c r="Q214" s="4">
        <v>4403515</v>
      </c>
      <c r="R214" s="4">
        <v>3007877</v>
      </c>
      <c r="S214" s="3">
        <v>50.39</v>
      </c>
      <c r="T214" s="4">
        <v>28181</v>
      </c>
      <c r="U214" s="3">
        <v>33</v>
      </c>
      <c r="V214" s="3">
        <v>69</v>
      </c>
    </row>
    <row r="215" spans="1:22" x14ac:dyDescent="0.25">
      <c r="A215" s="2" t="s">
        <v>137</v>
      </c>
      <c r="B215" s="2" t="s">
        <v>233</v>
      </c>
      <c r="C215" s="2" t="s">
        <v>201</v>
      </c>
      <c r="D215" s="4">
        <v>5574712</v>
      </c>
      <c r="E215" s="3">
        <v>127</v>
      </c>
      <c r="F215" s="4">
        <v>325403</v>
      </c>
      <c r="G215" s="4">
        <v>117831</v>
      </c>
      <c r="H215" s="3">
        <v>0</v>
      </c>
      <c r="I215" s="3">
        <v>127</v>
      </c>
      <c r="J215" s="3">
        <v>93</v>
      </c>
      <c r="K215" s="3">
        <v>77</v>
      </c>
      <c r="L215" s="3">
        <v>55</v>
      </c>
      <c r="M215" s="3">
        <v>37</v>
      </c>
      <c r="N215" s="4">
        <v>5574712</v>
      </c>
      <c r="O215" s="4">
        <v>5480715</v>
      </c>
      <c r="P215" s="4">
        <v>5372404</v>
      </c>
      <c r="Q215" s="4">
        <v>5036391</v>
      </c>
      <c r="R215" s="4">
        <v>4434203</v>
      </c>
      <c r="S215" s="3">
        <v>50.65</v>
      </c>
      <c r="T215" s="4">
        <v>54557</v>
      </c>
      <c r="U215" s="3">
        <v>16</v>
      </c>
      <c r="V215" s="3">
        <v>33</v>
      </c>
    </row>
    <row r="216" spans="1:22" x14ac:dyDescent="0.25">
      <c r="A216" s="2" t="s">
        <v>6</v>
      </c>
      <c r="B216" s="2" t="s">
        <v>233</v>
      </c>
      <c r="C216" s="2" t="s">
        <v>139</v>
      </c>
      <c r="D216" s="4">
        <v>5282384</v>
      </c>
      <c r="E216" s="3">
        <v>109</v>
      </c>
      <c r="F216" s="4">
        <v>324092</v>
      </c>
      <c r="G216" s="4">
        <v>114962</v>
      </c>
      <c r="H216" s="3">
        <v>0</v>
      </c>
      <c r="I216" s="3">
        <v>109</v>
      </c>
      <c r="J216" s="3">
        <v>78</v>
      </c>
      <c r="K216" s="3">
        <v>71</v>
      </c>
      <c r="L216" s="3">
        <v>50</v>
      </c>
      <c r="M216" s="3">
        <v>36</v>
      </c>
      <c r="N216" s="4">
        <v>5282384</v>
      </c>
      <c r="O216" s="4">
        <v>5202448</v>
      </c>
      <c r="P216" s="4">
        <v>5152330</v>
      </c>
      <c r="Q216" s="4">
        <v>4832986</v>
      </c>
      <c r="R216" s="4">
        <v>4368315</v>
      </c>
      <c r="S216" s="3">
        <v>50.42</v>
      </c>
      <c r="T216" s="4">
        <v>60894</v>
      </c>
      <c r="U216" s="3">
        <v>13</v>
      </c>
      <c r="V216" s="3">
        <v>29</v>
      </c>
    </row>
    <row r="217" spans="1:22" x14ac:dyDescent="0.25">
      <c r="A217" s="2" t="s">
        <v>235</v>
      </c>
      <c r="B217" s="2" t="s">
        <v>233</v>
      </c>
      <c r="C217" s="2" t="s">
        <v>201</v>
      </c>
      <c r="D217" s="4">
        <v>5267393</v>
      </c>
      <c r="E217" s="2">
        <v>7</v>
      </c>
      <c r="F217" s="4">
        <v>5038308</v>
      </c>
      <c r="G217" s="4">
        <v>5038308</v>
      </c>
      <c r="H217" s="3">
        <v>0</v>
      </c>
      <c r="I217">
        <v>7</v>
      </c>
      <c r="J217">
        <v>6</v>
      </c>
      <c r="K217">
        <v>4</v>
      </c>
      <c r="L217">
        <v>2</v>
      </c>
      <c r="M217">
        <v>2</v>
      </c>
      <c r="N217" s="4">
        <v>5267393</v>
      </c>
      <c r="O217" s="4">
        <v>5262909</v>
      </c>
      <c r="P217" s="4">
        <v>5251968</v>
      </c>
      <c r="Q217" s="4">
        <v>5209826</v>
      </c>
      <c r="R217" s="4">
        <v>5209826</v>
      </c>
      <c r="S217" s="3">
        <v>50.89</v>
      </c>
      <c r="T217" s="4">
        <v>5038308</v>
      </c>
      <c r="U217" s="3">
        <v>1</v>
      </c>
      <c r="V217" s="3">
        <v>1</v>
      </c>
    </row>
    <row r="218" spans="1:22" x14ac:dyDescent="0.25">
      <c r="A218" s="2" t="s">
        <v>205</v>
      </c>
      <c r="B218" s="2" t="s">
        <v>231</v>
      </c>
      <c r="C218" s="2" t="s">
        <v>201</v>
      </c>
      <c r="D218" s="4">
        <v>5179971</v>
      </c>
      <c r="E218" s="3">
        <v>2</v>
      </c>
      <c r="F218" s="4">
        <v>5065741</v>
      </c>
      <c r="G218" s="4">
        <v>5065741</v>
      </c>
      <c r="H218" s="3">
        <v>0</v>
      </c>
      <c r="I218" s="3">
        <v>2</v>
      </c>
      <c r="J218" s="3">
        <v>2</v>
      </c>
      <c r="K218" s="3">
        <v>2</v>
      </c>
      <c r="L218" s="3">
        <v>2</v>
      </c>
      <c r="M218" s="3">
        <v>2</v>
      </c>
      <c r="N218" s="4">
        <v>5179971</v>
      </c>
      <c r="O218" s="4">
        <v>5179971</v>
      </c>
      <c r="P218" s="4">
        <v>5179971</v>
      </c>
      <c r="Q218" s="4">
        <v>5179971</v>
      </c>
      <c r="R218" s="4">
        <v>5179971</v>
      </c>
      <c r="S218" s="3">
        <v>50.61</v>
      </c>
      <c r="T218" s="4">
        <v>5065741</v>
      </c>
      <c r="U218" s="3">
        <v>1</v>
      </c>
      <c r="V218" s="3">
        <v>1</v>
      </c>
    </row>
    <row r="220" spans="1:22" x14ac:dyDescent="0.25">
      <c r="A220" t="s">
        <v>228</v>
      </c>
    </row>
    <row r="221" spans="1:22" x14ac:dyDescent="0.25">
      <c r="A221" t="s">
        <v>570</v>
      </c>
    </row>
  </sheetData>
  <phoneticPr fontId="4" type="noConversion"/>
  <pageMargins left="0.7" right="0.7" top="0.75" bottom="0.75" header="0.3" footer="0.3"/>
  <pageSetup orientation="portrait" r:id="rId1"/>
  <tableParts count="1">
    <tablePart r:id="rId2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34F200-6BF0-400E-B8D9-584A3856A218}">
  <dimension ref="A1:AC55"/>
  <sheetViews>
    <sheetView workbookViewId="0">
      <pane ySplit="1" topLeftCell="A35" activePane="bottomLeft" state="frozen"/>
      <selection pane="bottomLeft" activeCell="AD15" sqref="AD15"/>
    </sheetView>
  </sheetViews>
  <sheetFormatPr defaultRowHeight="15" x14ac:dyDescent="0.25"/>
  <cols>
    <col min="1" max="1" width="7.42578125" style="46" bestFit="1" customWidth="1"/>
    <col min="2" max="2" width="12.42578125" style="46" bestFit="1" customWidth="1"/>
    <col min="3" max="3" width="24.28515625" style="46" bestFit="1" customWidth="1"/>
    <col min="4" max="4" width="23.28515625" style="46" bestFit="1" customWidth="1"/>
    <col min="5" max="5" width="15.140625" style="46" bestFit="1" customWidth="1"/>
    <col min="6" max="6" width="9" style="46" bestFit="1" customWidth="1"/>
    <col min="7" max="7" width="8.42578125" style="46" bestFit="1" customWidth="1"/>
    <col min="8" max="8" width="12" style="46" bestFit="1" customWidth="1"/>
    <col min="9" max="9" width="7.5703125" style="46" bestFit="1" customWidth="1"/>
    <col min="10" max="10" width="20.28515625" style="46" bestFit="1" customWidth="1"/>
    <col min="11" max="11" width="4.28515625" style="46" bestFit="1" customWidth="1"/>
    <col min="12" max="12" width="6.140625" style="46" bestFit="1" customWidth="1"/>
    <col min="13" max="13" width="24.140625" style="46" bestFit="1" customWidth="1"/>
    <col min="14" max="14" width="7.85546875" style="46" bestFit="1" customWidth="1"/>
    <col min="15" max="15" width="8.28515625" style="46" bestFit="1" customWidth="1"/>
    <col min="16" max="16" width="9.140625" style="46" bestFit="1" customWidth="1"/>
    <col min="17" max="17" width="13.7109375" style="46" bestFit="1" customWidth="1"/>
    <col min="18" max="18" width="15.42578125" style="46" bestFit="1" customWidth="1"/>
    <col min="19" max="19" width="14" style="46" bestFit="1" customWidth="1"/>
    <col min="20" max="20" width="9" style="46" bestFit="1" customWidth="1"/>
    <col min="21" max="21" width="8.140625" style="46" bestFit="1" customWidth="1"/>
    <col min="22" max="22" width="6.5703125" style="46" bestFit="1" customWidth="1"/>
    <col min="23" max="23" width="9.28515625" style="46" bestFit="1" customWidth="1"/>
    <col min="24" max="24" width="8.42578125" style="46" bestFit="1" customWidth="1"/>
    <col min="25" max="25" width="6.85546875" style="46" bestFit="1" customWidth="1"/>
    <col min="26" max="26" width="18" style="46" bestFit="1" customWidth="1"/>
    <col min="27" max="27" width="10" style="46" bestFit="1" customWidth="1"/>
    <col min="28" max="28" width="16.5703125" style="46" bestFit="1" customWidth="1"/>
    <col min="29" max="29" width="37" style="46" bestFit="1" customWidth="1"/>
    <col min="30" max="16384" width="9.140625" style="46"/>
  </cols>
  <sheetData>
    <row r="1" spans="1:29" x14ac:dyDescent="0.25">
      <c r="A1" s="66" t="s">
        <v>361</v>
      </c>
      <c r="B1" s="42" t="s">
        <v>362</v>
      </c>
      <c r="C1" s="42" t="s">
        <v>363</v>
      </c>
      <c r="D1" s="42" t="s">
        <v>364</v>
      </c>
      <c r="E1" s="42" t="s">
        <v>365</v>
      </c>
      <c r="F1" s="42" t="s">
        <v>366</v>
      </c>
      <c r="G1" s="42" t="s">
        <v>367</v>
      </c>
      <c r="H1" s="42" t="s">
        <v>368</v>
      </c>
      <c r="I1" s="67" t="s">
        <v>369</v>
      </c>
      <c r="J1" s="67" t="s">
        <v>370</v>
      </c>
      <c r="K1" s="67" t="s">
        <v>371</v>
      </c>
      <c r="L1" s="67" t="s">
        <v>372</v>
      </c>
      <c r="M1" s="67" t="s">
        <v>373</v>
      </c>
      <c r="N1" s="67" t="s">
        <v>374</v>
      </c>
      <c r="O1" s="67" t="s">
        <v>375</v>
      </c>
      <c r="P1" s="67" t="s">
        <v>376</v>
      </c>
      <c r="Q1" s="67" t="s">
        <v>377</v>
      </c>
      <c r="R1" s="42" t="s">
        <v>378</v>
      </c>
      <c r="S1" s="42" t="s">
        <v>379</v>
      </c>
      <c r="T1" s="43" t="s">
        <v>380</v>
      </c>
      <c r="U1" s="43" t="s">
        <v>381</v>
      </c>
      <c r="V1" s="43" t="s">
        <v>382</v>
      </c>
      <c r="W1" s="44" t="s">
        <v>383</v>
      </c>
      <c r="X1" s="44" t="s">
        <v>384</v>
      </c>
      <c r="Y1" s="44" t="s">
        <v>385</v>
      </c>
      <c r="Z1" s="45" t="s">
        <v>386</v>
      </c>
      <c r="AA1" s="45" t="s">
        <v>387</v>
      </c>
      <c r="AB1" s="45" t="s">
        <v>388</v>
      </c>
      <c r="AC1" s="68" t="s">
        <v>389</v>
      </c>
    </row>
    <row r="2" spans="1:29" x14ac:dyDescent="0.25">
      <c r="A2" s="79" t="s">
        <v>25</v>
      </c>
      <c r="B2" s="46" t="s">
        <v>390</v>
      </c>
      <c r="C2" s="46" t="s">
        <v>391</v>
      </c>
      <c r="D2" s="46" t="s">
        <v>391</v>
      </c>
      <c r="E2" s="36" t="s">
        <v>392</v>
      </c>
      <c r="F2" s="46">
        <v>100</v>
      </c>
      <c r="G2" s="47">
        <f>J2/I2</f>
        <v>1</v>
      </c>
      <c r="H2" s="36" t="s">
        <v>392</v>
      </c>
      <c r="I2" s="46">
        <v>792</v>
      </c>
      <c r="J2" s="46">
        <v>792</v>
      </c>
      <c r="K2" s="46">
        <v>27</v>
      </c>
      <c r="L2" s="46">
        <v>1842</v>
      </c>
      <c r="M2" s="46" t="s">
        <v>393</v>
      </c>
      <c r="N2" s="46">
        <v>2604</v>
      </c>
      <c r="O2" s="46">
        <v>93.5</v>
      </c>
      <c r="P2" s="46" t="s">
        <v>394</v>
      </c>
      <c r="Q2" s="46" t="s">
        <v>394</v>
      </c>
      <c r="R2" s="46" t="s">
        <v>394</v>
      </c>
      <c r="S2" s="46" t="s">
        <v>394</v>
      </c>
      <c r="T2" s="46" t="s">
        <v>394</v>
      </c>
      <c r="U2" s="46" t="s">
        <v>394</v>
      </c>
      <c r="V2" s="46" t="s">
        <v>394</v>
      </c>
      <c r="W2" s="46" t="s">
        <v>394</v>
      </c>
      <c r="X2" s="46" t="s">
        <v>394</v>
      </c>
      <c r="Y2" s="46" t="s">
        <v>394</v>
      </c>
      <c r="Z2" s="46" t="s">
        <v>394</v>
      </c>
      <c r="AA2" s="46" t="s">
        <v>394</v>
      </c>
      <c r="AB2" s="46" t="s">
        <v>394</v>
      </c>
      <c r="AC2" s="48" t="s">
        <v>395</v>
      </c>
    </row>
    <row r="3" spans="1:29" x14ac:dyDescent="0.25">
      <c r="A3" s="79"/>
      <c r="B3" s="46" t="s">
        <v>396</v>
      </c>
      <c r="C3" s="46" t="s">
        <v>397</v>
      </c>
      <c r="D3" s="46" t="s">
        <v>398</v>
      </c>
      <c r="E3" s="36" t="s">
        <v>399</v>
      </c>
      <c r="F3" s="46">
        <v>100</v>
      </c>
      <c r="G3" s="47">
        <f t="shared" ref="G3:G50" si="0">J3/I3</f>
        <v>1</v>
      </c>
      <c r="H3" s="36" t="s">
        <v>399</v>
      </c>
      <c r="I3" s="46">
        <v>816</v>
      </c>
      <c r="J3" s="46">
        <v>816</v>
      </c>
      <c r="K3" s="46">
        <v>59</v>
      </c>
      <c r="L3" s="46">
        <v>1796</v>
      </c>
      <c r="M3" s="46" t="s">
        <v>400</v>
      </c>
      <c r="N3" s="46">
        <v>899</v>
      </c>
      <c r="O3" s="46">
        <v>221.7</v>
      </c>
      <c r="P3" s="46" t="s">
        <v>394</v>
      </c>
      <c r="Q3" s="46" t="s">
        <v>394</v>
      </c>
      <c r="R3" s="46" t="s">
        <v>394</v>
      </c>
      <c r="S3" s="46" t="s">
        <v>394</v>
      </c>
      <c r="T3" s="46" t="s">
        <v>394</v>
      </c>
      <c r="U3" s="46" t="s">
        <v>394</v>
      </c>
      <c r="V3" s="46" t="s">
        <v>394</v>
      </c>
      <c r="W3" s="46" t="s">
        <v>394</v>
      </c>
      <c r="X3" s="46" t="s">
        <v>394</v>
      </c>
      <c r="Y3" s="46" t="s">
        <v>394</v>
      </c>
      <c r="Z3" s="46" t="s">
        <v>394</v>
      </c>
      <c r="AA3" s="46" t="s">
        <v>394</v>
      </c>
      <c r="AB3" s="46" t="s">
        <v>394</v>
      </c>
      <c r="AC3" s="48" t="s">
        <v>401</v>
      </c>
    </row>
    <row r="4" spans="1:29" x14ac:dyDescent="0.25">
      <c r="A4" s="79"/>
      <c r="B4" s="46" t="s">
        <v>402</v>
      </c>
      <c r="C4" s="46" t="s">
        <v>403</v>
      </c>
      <c r="D4" s="46" t="s">
        <v>404</v>
      </c>
      <c r="E4" s="36" t="s">
        <v>405</v>
      </c>
      <c r="F4" s="46">
        <v>100</v>
      </c>
      <c r="G4" s="47">
        <f t="shared" si="0"/>
        <v>1</v>
      </c>
      <c r="H4" s="36" t="s">
        <v>405</v>
      </c>
      <c r="I4" s="46">
        <v>804</v>
      </c>
      <c r="J4" s="46">
        <v>804</v>
      </c>
      <c r="K4" s="46">
        <v>155</v>
      </c>
      <c r="L4" s="46">
        <v>2166</v>
      </c>
      <c r="M4" s="46" t="s">
        <v>406</v>
      </c>
      <c r="N4" s="46">
        <v>1708</v>
      </c>
      <c r="O4" s="46">
        <v>160</v>
      </c>
      <c r="P4" s="46" t="s">
        <v>407</v>
      </c>
      <c r="Q4" s="46" t="s">
        <v>394</v>
      </c>
      <c r="R4" s="46" t="s">
        <v>408</v>
      </c>
      <c r="S4" s="46" t="s">
        <v>394</v>
      </c>
      <c r="T4" s="46">
        <v>204</v>
      </c>
      <c r="U4" s="46">
        <v>204</v>
      </c>
      <c r="V4" s="46" t="s">
        <v>409</v>
      </c>
      <c r="W4" s="46">
        <v>622</v>
      </c>
      <c r="X4" s="46">
        <v>622</v>
      </c>
      <c r="Y4" s="46" t="s">
        <v>409</v>
      </c>
      <c r="Z4" s="46">
        <v>313</v>
      </c>
      <c r="AA4" s="49" t="s">
        <v>410</v>
      </c>
      <c r="AB4" s="46" t="s">
        <v>411</v>
      </c>
      <c r="AC4" s="48" t="s">
        <v>412</v>
      </c>
    </row>
    <row r="5" spans="1:29" x14ac:dyDescent="0.25">
      <c r="A5" s="79"/>
      <c r="B5" s="46" t="s">
        <v>413</v>
      </c>
      <c r="C5" s="46" t="s">
        <v>414</v>
      </c>
      <c r="D5" s="46" t="s">
        <v>415</v>
      </c>
      <c r="E5" s="36" t="s">
        <v>416</v>
      </c>
      <c r="F5" s="46">
        <v>100</v>
      </c>
      <c r="G5" s="47">
        <f t="shared" si="0"/>
        <v>1</v>
      </c>
      <c r="H5" s="36" t="s">
        <v>416</v>
      </c>
      <c r="I5" s="46">
        <v>837</v>
      </c>
      <c r="J5" s="46">
        <v>837</v>
      </c>
      <c r="K5" s="46">
        <v>27</v>
      </c>
      <c r="L5" s="46">
        <v>1894</v>
      </c>
      <c r="M5" s="46" t="s">
        <v>417</v>
      </c>
      <c r="N5" s="46">
        <v>1548</v>
      </c>
      <c r="O5" s="46">
        <v>152.69999999999999</v>
      </c>
      <c r="P5" s="46" t="s">
        <v>394</v>
      </c>
      <c r="Q5" s="46" t="s">
        <v>394</v>
      </c>
      <c r="R5" s="46" t="s">
        <v>394</v>
      </c>
      <c r="S5" s="46" t="s">
        <v>394</v>
      </c>
      <c r="T5" s="46" t="s">
        <v>394</v>
      </c>
      <c r="U5" s="46" t="s">
        <v>394</v>
      </c>
      <c r="V5" s="46" t="s">
        <v>394</v>
      </c>
      <c r="W5" s="46" t="s">
        <v>394</v>
      </c>
      <c r="X5" s="46" t="s">
        <v>394</v>
      </c>
      <c r="Y5" s="46" t="s">
        <v>394</v>
      </c>
      <c r="Z5" s="46" t="s">
        <v>394</v>
      </c>
      <c r="AA5" s="46" t="s">
        <v>394</v>
      </c>
      <c r="AB5" s="46" t="s">
        <v>394</v>
      </c>
      <c r="AC5" s="48" t="s">
        <v>418</v>
      </c>
    </row>
    <row r="6" spans="1:29" x14ac:dyDescent="0.25">
      <c r="A6" s="79"/>
      <c r="B6" s="46" t="s">
        <v>419</v>
      </c>
      <c r="C6" s="46" t="s">
        <v>420</v>
      </c>
      <c r="D6" s="46" t="s">
        <v>420</v>
      </c>
      <c r="E6" s="36" t="s">
        <v>419</v>
      </c>
      <c r="F6" s="46">
        <v>100</v>
      </c>
      <c r="G6" s="47">
        <f t="shared" si="0"/>
        <v>1</v>
      </c>
      <c r="H6" s="36" t="s">
        <v>419</v>
      </c>
      <c r="I6" s="46">
        <v>474</v>
      </c>
      <c r="J6" s="46">
        <v>474</v>
      </c>
      <c r="K6" s="46">
        <v>27</v>
      </c>
      <c r="L6" s="46">
        <v>1142</v>
      </c>
      <c r="M6" s="46" t="s">
        <v>421</v>
      </c>
      <c r="N6" s="46">
        <v>1591</v>
      </c>
      <c r="O6" s="46">
        <v>95.6</v>
      </c>
      <c r="P6" s="46" t="s">
        <v>394</v>
      </c>
      <c r="Q6" s="46" t="s">
        <v>394</v>
      </c>
      <c r="R6" s="46" t="s">
        <v>394</v>
      </c>
      <c r="S6" s="46" t="s">
        <v>394</v>
      </c>
      <c r="T6" s="46" t="s">
        <v>394</v>
      </c>
      <c r="U6" s="46" t="s">
        <v>394</v>
      </c>
      <c r="V6" s="46" t="s">
        <v>394</v>
      </c>
      <c r="W6" s="46" t="s">
        <v>394</v>
      </c>
      <c r="X6" s="46" t="s">
        <v>394</v>
      </c>
      <c r="Y6" s="46" t="s">
        <v>394</v>
      </c>
      <c r="Z6" s="46" t="s">
        <v>394</v>
      </c>
      <c r="AA6" s="46" t="s">
        <v>394</v>
      </c>
      <c r="AB6" s="46" t="s">
        <v>394</v>
      </c>
      <c r="AC6" s="48" t="s">
        <v>422</v>
      </c>
    </row>
    <row r="7" spans="1:29" x14ac:dyDescent="0.25">
      <c r="A7" s="79"/>
      <c r="B7" s="46" t="s">
        <v>423</v>
      </c>
      <c r="C7" s="46" t="s">
        <v>424</v>
      </c>
      <c r="D7" s="46" t="s">
        <v>425</v>
      </c>
      <c r="E7" s="36" t="s">
        <v>426</v>
      </c>
      <c r="F7" s="46">
        <v>98.38</v>
      </c>
      <c r="G7" s="47">
        <f t="shared" si="0"/>
        <v>1</v>
      </c>
      <c r="H7" s="80" t="s">
        <v>426</v>
      </c>
      <c r="I7" s="46">
        <v>1233</v>
      </c>
      <c r="J7" s="46">
        <v>1233</v>
      </c>
      <c r="K7" s="46">
        <v>539</v>
      </c>
      <c r="L7" s="46">
        <v>590</v>
      </c>
      <c r="M7" s="46" t="s">
        <v>427</v>
      </c>
      <c r="N7" s="46">
        <v>2241</v>
      </c>
      <c r="O7" s="46">
        <v>34.1</v>
      </c>
      <c r="P7" s="46" t="s">
        <v>394</v>
      </c>
      <c r="Q7" s="46" t="s">
        <v>428</v>
      </c>
      <c r="R7" s="46" t="s">
        <v>429</v>
      </c>
      <c r="S7" s="46" t="s">
        <v>430</v>
      </c>
      <c r="T7" s="46">
        <v>124</v>
      </c>
      <c r="U7" s="46">
        <v>126</v>
      </c>
      <c r="V7" s="46" t="s">
        <v>431</v>
      </c>
      <c r="W7" s="46">
        <v>626</v>
      </c>
      <c r="X7" s="46">
        <v>628</v>
      </c>
      <c r="Y7" s="46" t="s">
        <v>432</v>
      </c>
      <c r="Z7" s="46" t="s">
        <v>433</v>
      </c>
      <c r="AA7" s="46" t="s">
        <v>434</v>
      </c>
      <c r="AB7" s="46" t="s">
        <v>435</v>
      </c>
      <c r="AC7" s="48" t="s">
        <v>436</v>
      </c>
    </row>
    <row r="8" spans="1:29" x14ac:dyDescent="0.25">
      <c r="A8" s="79"/>
      <c r="B8" s="46" t="s">
        <v>423</v>
      </c>
      <c r="C8" s="46" t="s">
        <v>424</v>
      </c>
      <c r="D8" s="46" t="s">
        <v>425</v>
      </c>
      <c r="E8" s="36" t="s">
        <v>426</v>
      </c>
      <c r="F8" s="46">
        <v>98.38</v>
      </c>
      <c r="G8" s="47">
        <f t="shared" si="0"/>
        <v>1</v>
      </c>
      <c r="H8" s="80"/>
      <c r="I8" s="46">
        <v>1233</v>
      </c>
      <c r="J8" s="46">
        <v>1233</v>
      </c>
      <c r="K8" s="46">
        <v>539</v>
      </c>
      <c r="L8" s="46">
        <v>590</v>
      </c>
      <c r="M8" s="46" t="s">
        <v>427</v>
      </c>
      <c r="N8" s="46">
        <v>2241</v>
      </c>
      <c r="O8" s="46">
        <v>34.1</v>
      </c>
      <c r="P8" s="46" t="s">
        <v>394</v>
      </c>
      <c r="Q8" s="46" t="s">
        <v>428</v>
      </c>
      <c r="R8" s="46" t="s">
        <v>437</v>
      </c>
      <c r="S8" s="46" t="s">
        <v>430</v>
      </c>
      <c r="T8" s="46">
        <v>175</v>
      </c>
      <c r="U8" s="46">
        <v>177</v>
      </c>
      <c r="V8" s="46" t="s">
        <v>438</v>
      </c>
      <c r="W8" s="46">
        <v>677</v>
      </c>
      <c r="X8" s="46">
        <v>679</v>
      </c>
      <c r="Y8" s="46" t="s">
        <v>439</v>
      </c>
      <c r="Z8" s="46" t="s">
        <v>440</v>
      </c>
      <c r="AA8" s="46" t="s">
        <v>441</v>
      </c>
      <c r="AB8" s="46" t="s">
        <v>442</v>
      </c>
      <c r="AC8" s="48" t="s">
        <v>436</v>
      </c>
    </row>
    <row r="9" spans="1:29" x14ac:dyDescent="0.25">
      <c r="A9" s="79"/>
      <c r="B9" s="46" t="s">
        <v>423</v>
      </c>
      <c r="C9" s="46" t="s">
        <v>424</v>
      </c>
      <c r="D9" s="46" t="s">
        <v>425</v>
      </c>
      <c r="E9" s="36" t="s">
        <v>426</v>
      </c>
      <c r="F9" s="46">
        <v>98.38</v>
      </c>
      <c r="G9" s="47">
        <f t="shared" si="0"/>
        <v>1</v>
      </c>
      <c r="H9" s="80"/>
      <c r="I9" s="46">
        <v>1233</v>
      </c>
      <c r="J9" s="46">
        <v>1233</v>
      </c>
      <c r="K9" s="46">
        <v>539</v>
      </c>
      <c r="L9" s="46">
        <v>590</v>
      </c>
      <c r="M9" s="46" t="s">
        <v>427</v>
      </c>
      <c r="N9" s="46">
        <v>2241</v>
      </c>
      <c r="O9" s="46">
        <v>34.1</v>
      </c>
      <c r="P9" s="46" t="s">
        <v>394</v>
      </c>
      <c r="Q9" s="46" t="s">
        <v>428</v>
      </c>
      <c r="R9" s="46" t="s">
        <v>443</v>
      </c>
      <c r="S9" s="46" t="s">
        <v>430</v>
      </c>
      <c r="T9" s="46">
        <v>280</v>
      </c>
      <c r="U9" s="46">
        <v>282</v>
      </c>
      <c r="V9" s="46" t="s">
        <v>432</v>
      </c>
      <c r="W9" s="46">
        <v>782</v>
      </c>
      <c r="X9" s="46">
        <v>784</v>
      </c>
      <c r="Y9" s="46" t="s">
        <v>444</v>
      </c>
      <c r="Z9" s="46" t="s">
        <v>445</v>
      </c>
      <c r="AA9" s="46" t="s">
        <v>446</v>
      </c>
      <c r="AB9" s="46" t="s">
        <v>447</v>
      </c>
      <c r="AC9" s="48" t="s">
        <v>436</v>
      </c>
    </row>
    <row r="10" spans="1:29" x14ac:dyDescent="0.25">
      <c r="A10" s="79"/>
      <c r="B10" s="46" t="s">
        <v>423</v>
      </c>
      <c r="C10" s="46" t="s">
        <v>424</v>
      </c>
      <c r="D10" s="46" t="s">
        <v>425</v>
      </c>
      <c r="E10" s="36" t="s">
        <v>426</v>
      </c>
      <c r="F10" s="46">
        <v>98.38</v>
      </c>
      <c r="G10" s="47">
        <f t="shared" si="0"/>
        <v>1</v>
      </c>
      <c r="H10" s="80"/>
      <c r="I10" s="46">
        <v>1233</v>
      </c>
      <c r="J10" s="46">
        <v>1233</v>
      </c>
      <c r="K10" s="46">
        <v>539</v>
      </c>
      <c r="L10" s="46">
        <v>590</v>
      </c>
      <c r="M10" s="46" t="s">
        <v>427</v>
      </c>
      <c r="N10" s="46">
        <v>2241</v>
      </c>
      <c r="O10" s="46">
        <v>34.1</v>
      </c>
      <c r="P10" s="46" t="s">
        <v>394</v>
      </c>
      <c r="Q10" s="46" t="s">
        <v>428</v>
      </c>
      <c r="R10" s="46" t="s">
        <v>448</v>
      </c>
      <c r="S10" s="46" t="s">
        <v>430</v>
      </c>
      <c r="T10" s="46">
        <v>568</v>
      </c>
      <c r="U10" s="46">
        <v>570</v>
      </c>
      <c r="V10" s="46" t="s">
        <v>449</v>
      </c>
      <c r="W10" s="46">
        <v>1070</v>
      </c>
      <c r="X10" s="46">
        <v>1072</v>
      </c>
      <c r="Y10" s="46" t="s">
        <v>450</v>
      </c>
      <c r="Z10" s="46" t="s">
        <v>451</v>
      </c>
      <c r="AA10" s="46" t="s">
        <v>452</v>
      </c>
      <c r="AB10" s="46" t="s">
        <v>453</v>
      </c>
      <c r="AC10" s="48" t="s">
        <v>436</v>
      </c>
    </row>
    <row r="11" spans="1:29" x14ac:dyDescent="0.25">
      <c r="A11" s="79"/>
      <c r="B11" s="46" t="s">
        <v>423</v>
      </c>
      <c r="C11" s="46" t="s">
        <v>424</v>
      </c>
      <c r="D11" s="46" t="s">
        <v>425</v>
      </c>
      <c r="E11" s="36" t="s">
        <v>426</v>
      </c>
      <c r="F11" s="46">
        <v>98.38</v>
      </c>
      <c r="G11" s="47">
        <f t="shared" si="0"/>
        <v>1</v>
      </c>
      <c r="H11" s="80"/>
      <c r="I11" s="46">
        <v>1233</v>
      </c>
      <c r="J11" s="46">
        <v>1233</v>
      </c>
      <c r="K11" s="46">
        <v>539</v>
      </c>
      <c r="L11" s="46">
        <v>590</v>
      </c>
      <c r="M11" s="46" t="s">
        <v>427</v>
      </c>
      <c r="N11" s="46">
        <v>2241</v>
      </c>
      <c r="O11" s="46">
        <v>34.1</v>
      </c>
      <c r="P11" s="46" t="s">
        <v>394</v>
      </c>
      <c r="Q11" s="46" t="s">
        <v>428</v>
      </c>
      <c r="R11" s="46" t="s">
        <v>454</v>
      </c>
      <c r="S11" s="46" t="s">
        <v>430</v>
      </c>
      <c r="T11" s="46">
        <v>886</v>
      </c>
      <c r="U11" s="46">
        <v>888</v>
      </c>
      <c r="V11" s="46" t="s">
        <v>455</v>
      </c>
      <c r="W11" s="46">
        <v>1388</v>
      </c>
      <c r="X11" s="46">
        <v>1390</v>
      </c>
      <c r="Y11" s="46" t="s">
        <v>456</v>
      </c>
      <c r="Z11" s="46" t="s">
        <v>457</v>
      </c>
      <c r="AA11" s="46" t="s">
        <v>458</v>
      </c>
      <c r="AB11" s="46" t="s">
        <v>459</v>
      </c>
      <c r="AC11" s="48" t="s">
        <v>436</v>
      </c>
    </row>
    <row r="12" spans="1:29" x14ac:dyDescent="0.25">
      <c r="A12" s="79"/>
      <c r="B12" s="46" t="s">
        <v>460</v>
      </c>
      <c r="C12" s="46" t="s">
        <v>461</v>
      </c>
      <c r="D12" s="46" t="s">
        <v>461</v>
      </c>
      <c r="E12" s="36" t="s">
        <v>460</v>
      </c>
      <c r="F12" s="46">
        <v>100</v>
      </c>
      <c r="G12" s="47">
        <f t="shared" si="0"/>
        <v>1</v>
      </c>
      <c r="H12" s="36" t="s">
        <v>460</v>
      </c>
      <c r="I12" s="46">
        <v>840</v>
      </c>
      <c r="J12" s="46">
        <v>840</v>
      </c>
      <c r="K12" s="46">
        <v>27</v>
      </c>
      <c r="L12" s="46">
        <v>1380</v>
      </c>
      <c r="M12" s="46" t="s">
        <v>462</v>
      </c>
      <c r="N12" s="46">
        <v>1900</v>
      </c>
      <c r="O12" s="46">
        <v>93.9</v>
      </c>
      <c r="P12" s="46" t="s">
        <v>394</v>
      </c>
      <c r="Q12" s="46" t="s">
        <v>394</v>
      </c>
      <c r="R12" s="46" t="s">
        <v>394</v>
      </c>
      <c r="S12" s="46" t="s">
        <v>394</v>
      </c>
      <c r="T12" s="46" t="s">
        <v>394</v>
      </c>
      <c r="U12" s="46" t="s">
        <v>394</v>
      </c>
      <c r="V12" s="46" t="s">
        <v>394</v>
      </c>
      <c r="W12" s="46" t="s">
        <v>394</v>
      </c>
      <c r="X12" s="46" t="s">
        <v>394</v>
      </c>
      <c r="Y12" s="46" t="s">
        <v>394</v>
      </c>
      <c r="Z12" s="46" t="s">
        <v>394</v>
      </c>
      <c r="AA12" s="46" t="s">
        <v>394</v>
      </c>
      <c r="AB12" s="46" t="s">
        <v>394</v>
      </c>
      <c r="AC12" s="48" t="s">
        <v>463</v>
      </c>
    </row>
    <row r="13" spans="1:29" x14ac:dyDescent="0.25">
      <c r="A13" s="79"/>
      <c r="B13" s="46" t="s">
        <v>464</v>
      </c>
      <c r="C13" s="46" t="s">
        <v>465</v>
      </c>
      <c r="D13" s="46" t="s">
        <v>465</v>
      </c>
      <c r="E13" s="36" t="s">
        <v>464</v>
      </c>
      <c r="F13" s="46">
        <v>100</v>
      </c>
      <c r="G13" s="47">
        <f t="shared" si="0"/>
        <v>1</v>
      </c>
      <c r="H13" s="36" t="s">
        <v>464</v>
      </c>
      <c r="I13" s="46">
        <v>816</v>
      </c>
      <c r="J13" s="46">
        <v>816</v>
      </c>
      <c r="K13" s="46">
        <v>27</v>
      </c>
      <c r="L13" s="46">
        <v>1354</v>
      </c>
      <c r="M13" s="46" t="s">
        <v>466</v>
      </c>
      <c r="N13" s="46">
        <v>1968</v>
      </c>
      <c r="O13" s="46">
        <v>90</v>
      </c>
      <c r="P13" s="46" t="s">
        <v>394</v>
      </c>
      <c r="Q13" s="46" t="s">
        <v>394</v>
      </c>
      <c r="R13" s="46" t="s">
        <v>394</v>
      </c>
      <c r="S13" s="46" t="s">
        <v>394</v>
      </c>
      <c r="T13" s="46" t="s">
        <v>394</v>
      </c>
      <c r="U13" s="46" t="s">
        <v>394</v>
      </c>
      <c r="V13" s="46" t="s">
        <v>394</v>
      </c>
      <c r="W13" s="46" t="s">
        <v>394</v>
      </c>
      <c r="X13" s="46" t="s">
        <v>394</v>
      </c>
      <c r="Y13" s="46" t="s">
        <v>394</v>
      </c>
      <c r="Z13" s="46" t="s">
        <v>394</v>
      </c>
      <c r="AA13" s="46" t="s">
        <v>394</v>
      </c>
      <c r="AB13" s="46" t="s">
        <v>394</v>
      </c>
      <c r="AC13" s="48" t="s">
        <v>467</v>
      </c>
    </row>
    <row r="14" spans="1:29" x14ac:dyDescent="0.25">
      <c r="A14" s="79"/>
      <c r="B14" s="46" t="s">
        <v>468</v>
      </c>
      <c r="C14" s="46" t="s">
        <v>469</v>
      </c>
      <c r="D14" s="46" t="s">
        <v>470</v>
      </c>
      <c r="E14" s="36" t="s">
        <v>471</v>
      </c>
      <c r="F14" s="46">
        <v>100</v>
      </c>
      <c r="G14" s="47">
        <f t="shared" si="0"/>
        <v>1</v>
      </c>
      <c r="H14" s="36" t="s">
        <v>471</v>
      </c>
      <c r="I14" s="46">
        <v>1200</v>
      </c>
      <c r="J14" s="46">
        <v>1200</v>
      </c>
      <c r="K14" s="46">
        <v>27</v>
      </c>
      <c r="L14" s="46">
        <v>2006</v>
      </c>
      <c r="M14" s="46" t="s">
        <v>472</v>
      </c>
      <c r="N14" s="46">
        <v>2346</v>
      </c>
      <c r="O14" s="46">
        <v>111.7</v>
      </c>
      <c r="P14" s="46" t="s">
        <v>394</v>
      </c>
      <c r="Q14" s="46" t="s">
        <v>394</v>
      </c>
      <c r="R14" s="46" t="s">
        <v>394</v>
      </c>
      <c r="S14" s="46" t="s">
        <v>394</v>
      </c>
      <c r="T14" s="46" t="s">
        <v>394</v>
      </c>
      <c r="U14" s="46" t="s">
        <v>394</v>
      </c>
      <c r="V14" s="46" t="s">
        <v>394</v>
      </c>
      <c r="W14" s="46" t="s">
        <v>394</v>
      </c>
      <c r="X14" s="46" t="s">
        <v>394</v>
      </c>
      <c r="Y14" s="46" t="s">
        <v>394</v>
      </c>
      <c r="Z14" s="46" t="s">
        <v>394</v>
      </c>
      <c r="AA14" s="46" t="s">
        <v>394</v>
      </c>
      <c r="AB14" s="46" t="s">
        <v>394</v>
      </c>
      <c r="AC14" s="48" t="s">
        <v>473</v>
      </c>
    </row>
    <row r="15" spans="1:29" x14ac:dyDescent="0.25">
      <c r="A15" s="79"/>
      <c r="B15" s="46" t="s">
        <v>474</v>
      </c>
      <c r="C15" s="46" t="s">
        <v>475</v>
      </c>
      <c r="D15" s="46" t="s">
        <v>476</v>
      </c>
      <c r="E15" s="36" t="s">
        <v>477</v>
      </c>
      <c r="F15" s="46">
        <v>100</v>
      </c>
      <c r="G15" s="47">
        <f t="shared" si="0"/>
        <v>1</v>
      </c>
      <c r="H15" s="36" t="s">
        <v>477</v>
      </c>
      <c r="I15" s="46">
        <v>1206</v>
      </c>
      <c r="J15" s="46">
        <v>1206</v>
      </c>
      <c r="K15" s="46">
        <v>27</v>
      </c>
      <c r="L15" s="46">
        <v>1242</v>
      </c>
      <c r="M15" s="46" t="s">
        <v>478</v>
      </c>
      <c r="N15" s="46">
        <v>2092</v>
      </c>
      <c r="O15" s="46">
        <v>78.5</v>
      </c>
      <c r="P15" s="46" t="s">
        <v>394</v>
      </c>
      <c r="Q15" s="46" t="s">
        <v>394</v>
      </c>
      <c r="R15" s="46" t="s">
        <v>394</v>
      </c>
      <c r="S15" s="46" t="s">
        <v>394</v>
      </c>
      <c r="T15" s="46" t="s">
        <v>394</v>
      </c>
      <c r="U15" s="46" t="s">
        <v>394</v>
      </c>
      <c r="V15" s="46" t="s">
        <v>394</v>
      </c>
      <c r="W15" s="46" t="s">
        <v>394</v>
      </c>
      <c r="X15" s="46" t="s">
        <v>394</v>
      </c>
      <c r="Y15" s="46" t="s">
        <v>394</v>
      </c>
      <c r="Z15" s="46" t="s">
        <v>394</v>
      </c>
      <c r="AA15" s="46" t="s">
        <v>394</v>
      </c>
      <c r="AB15" s="46" t="s">
        <v>394</v>
      </c>
      <c r="AC15" s="48" t="s">
        <v>479</v>
      </c>
    </row>
    <row r="16" spans="1:29" x14ac:dyDescent="0.25">
      <c r="A16" s="79" t="s">
        <v>26</v>
      </c>
      <c r="B16" s="46" t="s">
        <v>390</v>
      </c>
      <c r="C16" s="46" t="s">
        <v>391</v>
      </c>
      <c r="D16" s="46" t="s">
        <v>391</v>
      </c>
      <c r="E16" s="36" t="s">
        <v>392</v>
      </c>
      <c r="F16" s="46">
        <v>100</v>
      </c>
      <c r="G16" s="47">
        <f t="shared" si="0"/>
        <v>1</v>
      </c>
      <c r="H16" s="36" t="s">
        <v>392</v>
      </c>
      <c r="I16" s="46">
        <v>792</v>
      </c>
      <c r="J16" s="46">
        <v>792</v>
      </c>
      <c r="K16" s="46">
        <v>27</v>
      </c>
      <c r="L16" s="46">
        <v>1944</v>
      </c>
      <c r="M16" s="46" t="s">
        <v>393</v>
      </c>
      <c r="N16" s="46">
        <v>1768</v>
      </c>
      <c r="O16" s="46">
        <v>126.9</v>
      </c>
      <c r="P16" s="46" t="s">
        <v>394</v>
      </c>
      <c r="Q16" s="46" t="s">
        <v>394</v>
      </c>
      <c r="R16" s="46" t="s">
        <v>394</v>
      </c>
      <c r="S16" s="46" t="s">
        <v>394</v>
      </c>
      <c r="T16" s="46" t="s">
        <v>394</v>
      </c>
      <c r="U16" s="46" t="s">
        <v>394</v>
      </c>
      <c r="V16" s="46" t="s">
        <v>394</v>
      </c>
      <c r="W16" s="46" t="s">
        <v>394</v>
      </c>
      <c r="X16" s="46" t="s">
        <v>394</v>
      </c>
      <c r="Y16" s="46" t="s">
        <v>394</v>
      </c>
      <c r="Z16" s="46" t="s">
        <v>394</v>
      </c>
      <c r="AA16" s="46" t="s">
        <v>394</v>
      </c>
      <c r="AB16" s="46" t="s">
        <v>394</v>
      </c>
      <c r="AC16" s="48" t="s">
        <v>395</v>
      </c>
    </row>
    <row r="17" spans="1:29" x14ac:dyDescent="0.25">
      <c r="A17" s="79"/>
      <c r="B17" s="46" t="s">
        <v>396</v>
      </c>
      <c r="C17" s="46" t="s">
        <v>397</v>
      </c>
      <c r="D17" s="46" t="s">
        <v>398</v>
      </c>
      <c r="E17" s="36" t="s">
        <v>399</v>
      </c>
      <c r="F17" s="46">
        <v>100</v>
      </c>
      <c r="G17" s="47">
        <f t="shared" si="0"/>
        <v>1</v>
      </c>
      <c r="H17" s="36" t="s">
        <v>399</v>
      </c>
      <c r="I17" s="46">
        <v>816</v>
      </c>
      <c r="J17" s="46">
        <v>816</v>
      </c>
      <c r="K17" s="46">
        <v>59</v>
      </c>
      <c r="L17" s="46">
        <v>1740</v>
      </c>
      <c r="M17" s="46" t="s">
        <v>400</v>
      </c>
      <c r="N17" s="46">
        <v>899</v>
      </c>
      <c r="O17" s="46">
        <v>210.4</v>
      </c>
      <c r="P17" s="46" t="s">
        <v>394</v>
      </c>
      <c r="Q17" s="46" t="s">
        <v>394</v>
      </c>
      <c r="R17" s="46" t="s">
        <v>394</v>
      </c>
      <c r="S17" s="46" t="s">
        <v>394</v>
      </c>
      <c r="T17" s="46" t="s">
        <v>394</v>
      </c>
      <c r="U17" s="46" t="s">
        <v>394</v>
      </c>
      <c r="V17" s="46" t="s">
        <v>394</v>
      </c>
      <c r="W17" s="46" t="s">
        <v>394</v>
      </c>
      <c r="X17" s="46" t="s">
        <v>394</v>
      </c>
      <c r="Y17" s="46" t="s">
        <v>394</v>
      </c>
      <c r="Z17" s="46" t="s">
        <v>394</v>
      </c>
      <c r="AA17" s="46" t="s">
        <v>394</v>
      </c>
      <c r="AB17" s="46" t="s">
        <v>394</v>
      </c>
      <c r="AC17" s="48" t="s">
        <v>401</v>
      </c>
    </row>
    <row r="18" spans="1:29" x14ac:dyDescent="0.25">
      <c r="A18" s="79"/>
      <c r="B18" s="46" t="s">
        <v>402</v>
      </c>
      <c r="C18" s="46" t="s">
        <v>403</v>
      </c>
      <c r="D18" s="46" t="s">
        <v>404</v>
      </c>
      <c r="E18" s="36" t="s">
        <v>405</v>
      </c>
      <c r="F18" s="46">
        <v>100</v>
      </c>
      <c r="G18" s="47">
        <f t="shared" si="0"/>
        <v>1</v>
      </c>
      <c r="H18" s="36" t="s">
        <v>405</v>
      </c>
      <c r="I18" s="46">
        <v>804</v>
      </c>
      <c r="J18" s="46">
        <v>804</v>
      </c>
      <c r="K18" s="46">
        <v>155</v>
      </c>
      <c r="L18" s="46">
        <v>2268</v>
      </c>
      <c r="M18" s="46" t="s">
        <v>406</v>
      </c>
      <c r="N18" s="46">
        <v>1609</v>
      </c>
      <c r="O18" s="46">
        <v>173.2</v>
      </c>
      <c r="P18" s="46" t="s">
        <v>407</v>
      </c>
      <c r="Q18" s="46" t="s">
        <v>394</v>
      </c>
      <c r="R18" s="46" t="s">
        <v>408</v>
      </c>
      <c r="S18" s="46" t="s">
        <v>394</v>
      </c>
      <c r="T18" s="46">
        <v>204</v>
      </c>
      <c r="U18" s="46">
        <v>204</v>
      </c>
      <c r="V18" s="46" t="s">
        <v>409</v>
      </c>
      <c r="W18" s="46">
        <v>544</v>
      </c>
      <c r="X18" s="46">
        <v>544</v>
      </c>
      <c r="Y18" s="46" t="s">
        <v>409</v>
      </c>
      <c r="Z18" s="46">
        <v>322</v>
      </c>
      <c r="AA18" s="49" t="s">
        <v>410</v>
      </c>
      <c r="AB18" s="46" t="s">
        <v>480</v>
      </c>
      <c r="AC18" s="48" t="s">
        <v>412</v>
      </c>
    </row>
    <row r="19" spans="1:29" x14ac:dyDescent="0.25">
      <c r="A19" s="79"/>
      <c r="B19" s="46" t="s">
        <v>413</v>
      </c>
      <c r="C19" s="46" t="s">
        <v>414</v>
      </c>
      <c r="D19" s="46" t="s">
        <v>415</v>
      </c>
      <c r="E19" s="36" t="s">
        <v>416</v>
      </c>
      <c r="F19" s="46">
        <v>100</v>
      </c>
      <c r="G19" s="47">
        <f t="shared" si="0"/>
        <v>1</v>
      </c>
      <c r="H19" s="36" t="s">
        <v>416</v>
      </c>
      <c r="I19" s="46">
        <v>837</v>
      </c>
      <c r="J19" s="46">
        <v>837</v>
      </c>
      <c r="K19" s="46">
        <v>27</v>
      </c>
      <c r="L19" s="46">
        <v>1900</v>
      </c>
      <c r="M19" s="46" t="s">
        <v>417</v>
      </c>
      <c r="N19" s="46">
        <v>1340</v>
      </c>
      <c r="O19" s="46">
        <v>175</v>
      </c>
      <c r="P19" s="46" t="s">
        <v>394</v>
      </c>
      <c r="Q19" s="46" t="s">
        <v>394</v>
      </c>
      <c r="R19" s="46" t="s">
        <v>394</v>
      </c>
      <c r="S19" s="46" t="s">
        <v>394</v>
      </c>
      <c r="T19" s="46" t="s">
        <v>394</v>
      </c>
      <c r="U19" s="46" t="s">
        <v>394</v>
      </c>
      <c r="V19" s="46" t="s">
        <v>394</v>
      </c>
      <c r="W19" s="46" t="s">
        <v>394</v>
      </c>
      <c r="X19" s="46" t="s">
        <v>394</v>
      </c>
      <c r="Y19" s="46" t="s">
        <v>394</v>
      </c>
      <c r="Z19" s="46" t="s">
        <v>394</v>
      </c>
      <c r="AA19" s="46" t="s">
        <v>394</v>
      </c>
      <c r="AB19" s="46" t="s">
        <v>394</v>
      </c>
      <c r="AC19" s="48" t="s">
        <v>418</v>
      </c>
    </row>
    <row r="20" spans="1:29" x14ac:dyDescent="0.25">
      <c r="A20" s="79"/>
      <c r="B20" s="46" t="s">
        <v>419</v>
      </c>
      <c r="C20" s="46" t="s">
        <v>420</v>
      </c>
      <c r="D20" s="46" t="s">
        <v>420</v>
      </c>
      <c r="E20" s="36" t="s">
        <v>419</v>
      </c>
      <c r="F20" s="46">
        <v>100</v>
      </c>
      <c r="G20" s="47">
        <f t="shared" si="0"/>
        <v>1</v>
      </c>
      <c r="H20" s="36" t="s">
        <v>419</v>
      </c>
      <c r="I20" s="46">
        <v>474</v>
      </c>
      <c r="J20" s="46">
        <v>474</v>
      </c>
      <c r="K20" s="46">
        <v>27</v>
      </c>
      <c r="L20" s="46">
        <v>1152</v>
      </c>
      <c r="M20" s="46" t="s">
        <v>421</v>
      </c>
      <c r="N20" s="46">
        <v>1140</v>
      </c>
      <c r="O20" s="46">
        <v>132.69999999999999</v>
      </c>
      <c r="P20" s="46" t="s">
        <v>394</v>
      </c>
      <c r="Q20" s="46" t="s">
        <v>394</v>
      </c>
      <c r="R20" s="46" t="s">
        <v>394</v>
      </c>
      <c r="S20" s="46" t="s">
        <v>394</v>
      </c>
      <c r="T20" s="46" t="s">
        <v>394</v>
      </c>
      <c r="U20" s="46" t="s">
        <v>394</v>
      </c>
      <c r="V20" s="46" t="s">
        <v>394</v>
      </c>
      <c r="W20" s="46" t="s">
        <v>394</v>
      </c>
      <c r="X20" s="46" t="s">
        <v>394</v>
      </c>
      <c r="Y20" s="46" t="s">
        <v>394</v>
      </c>
      <c r="Z20" s="46" t="s">
        <v>394</v>
      </c>
      <c r="AA20" s="46" t="s">
        <v>394</v>
      </c>
      <c r="AB20" s="46" t="s">
        <v>394</v>
      </c>
      <c r="AC20" s="48" t="s">
        <v>422</v>
      </c>
    </row>
    <row r="21" spans="1:29" x14ac:dyDescent="0.25">
      <c r="A21" s="79"/>
      <c r="B21" s="46" t="s">
        <v>423</v>
      </c>
      <c r="C21" s="46" t="s">
        <v>424</v>
      </c>
      <c r="D21" s="46" t="s">
        <v>425</v>
      </c>
      <c r="E21" s="36" t="s">
        <v>426</v>
      </c>
      <c r="F21" s="46">
        <v>98.35</v>
      </c>
      <c r="G21" s="47">
        <f t="shared" si="0"/>
        <v>0.98296836982968372</v>
      </c>
      <c r="H21" s="80" t="s">
        <v>426</v>
      </c>
      <c r="I21" s="46">
        <v>1233</v>
      </c>
      <c r="J21" s="46">
        <v>1212</v>
      </c>
      <c r="K21" s="46">
        <v>531</v>
      </c>
      <c r="L21" s="46">
        <v>598</v>
      </c>
      <c r="M21" s="46" t="s">
        <v>427</v>
      </c>
      <c r="N21" s="46">
        <v>1662</v>
      </c>
      <c r="O21" s="46">
        <v>41.3</v>
      </c>
      <c r="P21" s="46" t="s">
        <v>394</v>
      </c>
      <c r="Q21" s="46" t="s">
        <v>428</v>
      </c>
      <c r="R21" s="46" t="s">
        <v>429</v>
      </c>
      <c r="S21" s="46" t="s">
        <v>430</v>
      </c>
      <c r="T21" s="46">
        <v>124</v>
      </c>
      <c r="U21" s="46">
        <v>126</v>
      </c>
      <c r="V21" s="46" t="s">
        <v>431</v>
      </c>
      <c r="W21" s="46">
        <v>574</v>
      </c>
      <c r="X21" s="46">
        <v>576</v>
      </c>
      <c r="Y21" s="46" t="s">
        <v>432</v>
      </c>
      <c r="Z21" s="46" t="s">
        <v>481</v>
      </c>
      <c r="AA21" s="46" t="s">
        <v>434</v>
      </c>
      <c r="AB21" s="46" t="s">
        <v>482</v>
      </c>
      <c r="AC21" s="48" t="s">
        <v>436</v>
      </c>
    </row>
    <row r="22" spans="1:29" x14ac:dyDescent="0.25">
      <c r="A22" s="79"/>
      <c r="B22" s="46" t="s">
        <v>423</v>
      </c>
      <c r="C22" s="46" t="s">
        <v>424</v>
      </c>
      <c r="D22" s="46" t="s">
        <v>425</v>
      </c>
      <c r="E22" s="36" t="s">
        <v>426</v>
      </c>
      <c r="F22" s="46">
        <v>98.35</v>
      </c>
      <c r="G22" s="47">
        <f t="shared" si="0"/>
        <v>0.98296836982968372</v>
      </c>
      <c r="H22" s="80"/>
      <c r="I22" s="46">
        <v>1233</v>
      </c>
      <c r="J22" s="46">
        <v>1212</v>
      </c>
      <c r="K22" s="46">
        <v>531</v>
      </c>
      <c r="L22" s="46">
        <v>598</v>
      </c>
      <c r="M22" s="46" t="s">
        <v>427</v>
      </c>
      <c r="N22" s="46">
        <v>1662</v>
      </c>
      <c r="O22" s="46">
        <v>41.3</v>
      </c>
      <c r="P22" s="46" t="s">
        <v>394</v>
      </c>
      <c r="Q22" s="46" t="s">
        <v>428</v>
      </c>
      <c r="R22" s="46" t="s">
        <v>437</v>
      </c>
      <c r="S22" s="46" t="s">
        <v>430</v>
      </c>
      <c r="T22" s="46">
        <v>175</v>
      </c>
      <c r="U22" s="46">
        <v>177</v>
      </c>
      <c r="V22" s="46" t="s">
        <v>438</v>
      </c>
      <c r="W22" s="46">
        <v>625</v>
      </c>
      <c r="X22" s="46">
        <v>627</v>
      </c>
      <c r="Y22" s="46" t="s">
        <v>439</v>
      </c>
      <c r="Z22" s="46" t="s">
        <v>483</v>
      </c>
      <c r="AA22" s="46" t="s">
        <v>441</v>
      </c>
      <c r="AB22" s="46" t="s">
        <v>447</v>
      </c>
      <c r="AC22" s="48" t="s">
        <v>436</v>
      </c>
    </row>
    <row r="23" spans="1:29" x14ac:dyDescent="0.25">
      <c r="A23" s="79"/>
      <c r="B23" s="46" t="s">
        <v>423</v>
      </c>
      <c r="C23" s="46" t="s">
        <v>424</v>
      </c>
      <c r="D23" s="46" t="s">
        <v>425</v>
      </c>
      <c r="E23" s="36" t="s">
        <v>426</v>
      </c>
      <c r="F23" s="46">
        <v>98.35</v>
      </c>
      <c r="G23" s="47">
        <f t="shared" si="0"/>
        <v>0.98296836982968372</v>
      </c>
      <c r="H23" s="80"/>
      <c r="I23" s="46">
        <v>1233</v>
      </c>
      <c r="J23" s="46">
        <v>1212</v>
      </c>
      <c r="K23" s="46">
        <v>531</v>
      </c>
      <c r="L23" s="46">
        <v>598</v>
      </c>
      <c r="M23" s="46" t="s">
        <v>427</v>
      </c>
      <c r="N23" s="46">
        <v>1662</v>
      </c>
      <c r="O23" s="46">
        <v>41.3</v>
      </c>
      <c r="P23" s="46" t="s">
        <v>394</v>
      </c>
      <c r="Q23" s="46" t="s">
        <v>428</v>
      </c>
      <c r="R23" s="46" t="s">
        <v>443</v>
      </c>
      <c r="S23" s="46" t="s">
        <v>430</v>
      </c>
      <c r="T23" s="46">
        <v>280</v>
      </c>
      <c r="U23" s="46">
        <v>282</v>
      </c>
      <c r="V23" s="46" t="s">
        <v>432</v>
      </c>
      <c r="W23" s="46">
        <v>730</v>
      </c>
      <c r="X23" s="46">
        <v>732</v>
      </c>
      <c r="Y23" s="46" t="s">
        <v>444</v>
      </c>
      <c r="Z23" s="46" t="s">
        <v>484</v>
      </c>
      <c r="AA23" s="46" t="s">
        <v>446</v>
      </c>
      <c r="AB23" s="46" t="s">
        <v>485</v>
      </c>
      <c r="AC23" s="48" t="s">
        <v>436</v>
      </c>
    </row>
    <row r="24" spans="1:29" x14ac:dyDescent="0.25">
      <c r="A24" s="79"/>
      <c r="B24" s="46" t="s">
        <v>423</v>
      </c>
      <c r="C24" s="46" t="s">
        <v>424</v>
      </c>
      <c r="D24" s="46" t="s">
        <v>425</v>
      </c>
      <c r="E24" s="36" t="s">
        <v>426</v>
      </c>
      <c r="F24" s="46">
        <v>98.35</v>
      </c>
      <c r="G24" s="47">
        <f t="shared" si="0"/>
        <v>0.98296836982968372</v>
      </c>
      <c r="H24" s="80"/>
      <c r="I24" s="46">
        <v>1233</v>
      </c>
      <c r="J24" s="46">
        <v>1212</v>
      </c>
      <c r="K24" s="46">
        <v>531</v>
      </c>
      <c r="L24" s="46">
        <v>598</v>
      </c>
      <c r="M24" s="46" t="s">
        <v>427</v>
      </c>
      <c r="N24" s="46">
        <v>1662</v>
      </c>
      <c r="O24" s="46">
        <v>41.3</v>
      </c>
      <c r="P24" s="46" t="s">
        <v>394</v>
      </c>
      <c r="Q24" s="46" t="s">
        <v>428</v>
      </c>
      <c r="R24" s="46" t="s">
        <v>448</v>
      </c>
      <c r="S24" s="46" t="s">
        <v>430</v>
      </c>
      <c r="T24" s="46">
        <v>568</v>
      </c>
      <c r="U24" s="46">
        <v>570</v>
      </c>
      <c r="V24" s="46" t="s">
        <v>449</v>
      </c>
      <c r="W24" s="46">
        <v>1018</v>
      </c>
      <c r="X24" s="46">
        <v>1020</v>
      </c>
      <c r="Y24" s="46" t="s">
        <v>450</v>
      </c>
      <c r="Z24" s="46" t="s">
        <v>486</v>
      </c>
      <c r="AA24" s="46" t="s">
        <v>452</v>
      </c>
      <c r="AB24" s="46" t="s">
        <v>487</v>
      </c>
      <c r="AC24" s="48" t="s">
        <v>436</v>
      </c>
    </row>
    <row r="25" spans="1:29" x14ac:dyDescent="0.25">
      <c r="A25" s="79"/>
      <c r="B25" s="46" t="s">
        <v>423</v>
      </c>
      <c r="C25" s="46" t="s">
        <v>424</v>
      </c>
      <c r="D25" s="46" t="s">
        <v>425</v>
      </c>
      <c r="E25" s="36" t="s">
        <v>426</v>
      </c>
      <c r="F25" s="46">
        <v>98.35</v>
      </c>
      <c r="G25" s="47">
        <f t="shared" si="0"/>
        <v>0.98296836982968372</v>
      </c>
      <c r="H25" s="80"/>
      <c r="I25" s="46">
        <v>1233</v>
      </c>
      <c r="J25" s="46">
        <v>1212</v>
      </c>
      <c r="K25" s="46">
        <v>531</v>
      </c>
      <c r="L25" s="46">
        <v>598</v>
      </c>
      <c r="M25" s="46" t="s">
        <v>427</v>
      </c>
      <c r="N25" s="46">
        <v>1662</v>
      </c>
      <c r="O25" s="46">
        <v>41.3</v>
      </c>
      <c r="P25" s="46" t="s">
        <v>394</v>
      </c>
      <c r="Q25" s="46" t="s">
        <v>428</v>
      </c>
      <c r="R25" s="46" t="s">
        <v>454</v>
      </c>
      <c r="S25" s="46" t="s">
        <v>430</v>
      </c>
      <c r="T25" s="46">
        <v>886</v>
      </c>
      <c r="U25" s="46">
        <v>888</v>
      </c>
      <c r="V25" s="46" t="s">
        <v>455</v>
      </c>
      <c r="W25" s="46">
        <v>1336</v>
      </c>
      <c r="X25" s="46">
        <v>1338</v>
      </c>
      <c r="Y25" s="46" t="s">
        <v>456</v>
      </c>
      <c r="Z25" s="46" t="s">
        <v>488</v>
      </c>
      <c r="AA25" s="46" t="s">
        <v>489</v>
      </c>
      <c r="AB25" s="46" t="s">
        <v>490</v>
      </c>
      <c r="AC25" s="48" t="s">
        <v>436</v>
      </c>
    </row>
    <row r="26" spans="1:29" x14ac:dyDescent="0.25">
      <c r="A26" s="79"/>
      <c r="B26" s="46" t="s">
        <v>460</v>
      </c>
      <c r="C26" s="46" t="s">
        <v>461</v>
      </c>
      <c r="D26" s="46" t="s">
        <v>461</v>
      </c>
      <c r="E26" s="36" t="s">
        <v>460</v>
      </c>
      <c r="F26" s="46">
        <v>100</v>
      </c>
      <c r="G26" s="47">
        <f t="shared" si="0"/>
        <v>1</v>
      </c>
      <c r="H26" s="36" t="s">
        <v>460</v>
      </c>
      <c r="I26" s="46">
        <v>840</v>
      </c>
      <c r="J26" s="46">
        <v>840</v>
      </c>
      <c r="K26" s="46">
        <v>27</v>
      </c>
      <c r="L26" s="46">
        <v>1486</v>
      </c>
      <c r="M26" s="46" t="s">
        <v>462</v>
      </c>
      <c r="N26" s="46">
        <v>1689</v>
      </c>
      <c r="O26" s="46">
        <v>112.7</v>
      </c>
      <c r="P26" s="46" t="s">
        <v>394</v>
      </c>
      <c r="Q26" s="46" t="s">
        <v>394</v>
      </c>
      <c r="R26" s="46" t="s">
        <v>394</v>
      </c>
      <c r="S26" s="46" t="s">
        <v>394</v>
      </c>
      <c r="T26" s="46" t="s">
        <v>394</v>
      </c>
      <c r="U26" s="46" t="s">
        <v>394</v>
      </c>
      <c r="V26" s="46" t="s">
        <v>394</v>
      </c>
      <c r="W26" s="46" t="s">
        <v>394</v>
      </c>
      <c r="X26" s="46" t="s">
        <v>394</v>
      </c>
      <c r="Y26" s="46" t="s">
        <v>394</v>
      </c>
      <c r="Z26" s="46" t="s">
        <v>394</v>
      </c>
      <c r="AA26" s="46" t="s">
        <v>394</v>
      </c>
      <c r="AB26" s="46" t="s">
        <v>394</v>
      </c>
      <c r="AC26" s="48" t="s">
        <v>463</v>
      </c>
    </row>
    <row r="27" spans="1:29" x14ac:dyDescent="0.25">
      <c r="A27" s="79"/>
      <c r="B27" s="46" t="s">
        <v>464</v>
      </c>
      <c r="C27" s="46" t="s">
        <v>465</v>
      </c>
      <c r="D27" s="46" t="s">
        <v>465</v>
      </c>
      <c r="E27" s="36" t="s">
        <v>464</v>
      </c>
      <c r="F27" s="46">
        <v>100</v>
      </c>
      <c r="G27" s="47">
        <f t="shared" si="0"/>
        <v>1</v>
      </c>
      <c r="H27" s="36" t="s">
        <v>464</v>
      </c>
      <c r="I27" s="46">
        <v>816</v>
      </c>
      <c r="J27" s="46">
        <v>816</v>
      </c>
      <c r="K27" s="46">
        <v>27</v>
      </c>
      <c r="L27" s="46">
        <v>1462</v>
      </c>
      <c r="M27" s="46" t="s">
        <v>466</v>
      </c>
      <c r="N27" s="46">
        <v>1717</v>
      </c>
      <c r="O27" s="46">
        <v>111.8</v>
      </c>
      <c r="P27" s="46" t="s">
        <v>394</v>
      </c>
      <c r="Q27" s="46" t="s">
        <v>394</v>
      </c>
      <c r="R27" s="46" t="s">
        <v>394</v>
      </c>
      <c r="S27" s="46" t="s">
        <v>394</v>
      </c>
      <c r="T27" s="46" t="s">
        <v>394</v>
      </c>
      <c r="U27" s="46" t="s">
        <v>394</v>
      </c>
      <c r="V27" s="46" t="s">
        <v>394</v>
      </c>
      <c r="W27" s="46" t="s">
        <v>394</v>
      </c>
      <c r="X27" s="46" t="s">
        <v>394</v>
      </c>
      <c r="Y27" s="46" t="s">
        <v>394</v>
      </c>
      <c r="Z27" s="46" t="s">
        <v>394</v>
      </c>
      <c r="AA27" s="46" t="s">
        <v>394</v>
      </c>
      <c r="AB27" s="46" t="s">
        <v>394</v>
      </c>
      <c r="AC27" s="48" t="s">
        <v>467</v>
      </c>
    </row>
    <row r="28" spans="1:29" x14ac:dyDescent="0.25">
      <c r="A28" s="79"/>
      <c r="B28" s="46" t="s">
        <v>468</v>
      </c>
      <c r="C28" s="46" t="s">
        <v>469</v>
      </c>
      <c r="D28" s="46" t="s">
        <v>470</v>
      </c>
      <c r="E28" s="36" t="s">
        <v>471</v>
      </c>
      <c r="F28" s="46">
        <v>100</v>
      </c>
      <c r="G28" s="47">
        <f t="shared" si="0"/>
        <v>1</v>
      </c>
      <c r="H28" s="36" t="s">
        <v>471</v>
      </c>
      <c r="I28" s="46">
        <v>1200</v>
      </c>
      <c r="J28" s="46">
        <v>1200</v>
      </c>
      <c r="K28" s="46">
        <v>27</v>
      </c>
      <c r="L28" s="46">
        <v>2140</v>
      </c>
      <c r="M28" s="46" t="s">
        <v>472</v>
      </c>
      <c r="N28" s="46">
        <v>2140</v>
      </c>
      <c r="O28" s="46">
        <v>128.5</v>
      </c>
      <c r="P28" s="46" t="s">
        <v>394</v>
      </c>
      <c r="Q28" s="46" t="s">
        <v>394</v>
      </c>
      <c r="R28" s="46" t="s">
        <v>394</v>
      </c>
      <c r="S28" s="46" t="s">
        <v>394</v>
      </c>
      <c r="T28" s="46" t="s">
        <v>394</v>
      </c>
      <c r="U28" s="46" t="s">
        <v>394</v>
      </c>
      <c r="V28" s="46" t="s">
        <v>394</v>
      </c>
      <c r="W28" s="46" t="s">
        <v>394</v>
      </c>
      <c r="X28" s="46" t="s">
        <v>394</v>
      </c>
      <c r="Y28" s="46" t="s">
        <v>394</v>
      </c>
      <c r="Z28" s="46" t="s">
        <v>394</v>
      </c>
      <c r="AA28" s="46" t="s">
        <v>394</v>
      </c>
      <c r="AB28" s="46" t="s">
        <v>394</v>
      </c>
      <c r="AC28" s="48" t="s">
        <v>473</v>
      </c>
    </row>
    <row r="29" spans="1:29" x14ac:dyDescent="0.25">
      <c r="A29" s="79"/>
      <c r="B29" s="46" t="s">
        <v>474</v>
      </c>
      <c r="C29" s="46" t="s">
        <v>475</v>
      </c>
      <c r="D29" s="46" t="s">
        <v>476</v>
      </c>
      <c r="E29" s="36" t="s">
        <v>477</v>
      </c>
      <c r="F29" s="46">
        <v>100</v>
      </c>
      <c r="G29" s="47">
        <f t="shared" si="0"/>
        <v>1</v>
      </c>
      <c r="H29" s="36" t="s">
        <v>477</v>
      </c>
      <c r="I29" s="46">
        <v>1206</v>
      </c>
      <c r="J29" s="46">
        <v>1206</v>
      </c>
      <c r="K29" s="46">
        <v>27</v>
      </c>
      <c r="L29" s="46">
        <v>1538</v>
      </c>
      <c r="M29" s="46" t="s">
        <v>478</v>
      </c>
      <c r="N29" s="46">
        <v>2022</v>
      </c>
      <c r="O29" s="46">
        <v>98</v>
      </c>
      <c r="P29" s="46" t="s">
        <v>394</v>
      </c>
      <c r="Q29" s="46" t="s">
        <v>394</v>
      </c>
      <c r="R29" s="46" t="s">
        <v>394</v>
      </c>
      <c r="S29" s="46" t="s">
        <v>394</v>
      </c>
      <c r="T29" s="46" t="s">
        <v>394</v>
      </c>
      <c r="U29" s="46" t="s">
        <v>394</v>
      </c>
      <c r="V29" s="46" t="s">
        <v>394</v>
      </c>
      <c r="W29" s="46" t="s">
        <v>394</v>
      </c>
      <c r="X29" s="46" t="s">
        <v>394</v>
      </c>
      <c r="Y29" s="46" t="s">
        <v>394</v>
      </c>
      <c r="Z29" s="46" t="s">
        <v>394</v>
      </c>
      <c r="AA29" s="46" t="s">
        <v>394</v>
      </c>
      <c r="AB29" s="46" t="s">
        <v>394</v>
      </c>
      <c r="AC29" s="48" t="s">
        <v>479</v>
      </c>
    </row>
    <row r="30" spans="1:29" x14ac:dyDescent="0.25">
      <c r="A30" s="79" t="s">
        <v>27</v>
      </c>
      <c r="B30" s="46" t="s">
        <v>423</v>
      </c>
      <c r="C30" s="46" t="s">
        <v>424</v>
      </c>
      <c r="D30" s="46" t="s">
        <v>425</v>
      </c>
      <c r="E30" s="36" t="s">
        <v>426</v>
      </c>
      <c r="F30" s="46">
        <v>98.05</v>
      </c>
      <c r="G30" s="47">
        <f t="shared" si="0"/>
        <v>1</v>
      </c>
      <c r="H30" s="36" t="s">
        <v>426</v>
      </c>
      <c r="I30" s="46">
        <v>1233</v>
      </c>
      <c r="J30" s="46">
        <v>1233</v>
      </c>
      <c r="K30" s="46">
        <v>539</v>
      </c>
      <c r="L30" s="46">
        <v>560</v>
      </c>
      <c r="M30" s="46" t="s">
        <v>427</v>
      </c>
      <c r="N30" s="46">
        <v>1656</v>
      </c>
      <c r="O30" s="46">
        <v>42.7</v>
      </c>
      <c r="P30" s="46" t="s">
        <v>394</v>
      </c>
      <c r="Q30" s="46" t="s">
        <v>428</v>
      </c>
      <c r="R30" s="46" t="s">
        <v>437</v>
      </c>
      <c r="S30" s="46" t="s">
        <v>430</v>
      </c>
      <c r="T30" s="46">
        <v>175</v>
      </c>
      <c r="U30" s="46">
        <v>177</v>
      </c>
      <c r="V30" s="46" t="s">
        <v>438</v>
      </c>
      <c r="W30" s="46">
        <v>482</v>
      </c>
      <c r="X30" s="46">
        <v>484</v>
      </c>
      <c r="Y30" s="46" t="s">
        <v>491</v>
      </c>
      <c r="Z30" s="46" t="s">
        <v>492</v>
      </c>
      <c r="AA30" s="46" t="s">
        <v>493</v>
      </c>
      <c r="AB30" s="46" t="s">
        <v>494</v>
      </c>
      <c r="AC30" s="48" t="s">
        <v>436</v>
      </c>
    </row>
    <row r="31" spans="1:29" x14ac:dyDescent="0.25">
      <c r="A31" s="79"/>
      <c r="B31" s="46" t="s">
        <v>423</v>
      </c>
      <c r="C31" s="46" t="s">
        <v>424</v>
      </c>
      <c r="D31" s="46" t="s">
        <v>425</v>
      </c>
      <c r="E31" s="36" t="s">
        <v>426</v>
      </c>
      <c r="F31" s="46">
        <v>98.05</v>
      </c>
      <c r="G31" s="47">
        <f t="shared" si="0"/>
        <v>1</v>
      </c>
      <c r="H31" s="36" t="s">
        <v>426</v>
      </c>
      <c r="I31" s="46">
        <v>1233</v>
      </c>
      <c r="J31" s="46">
        <v>1233</v>
      </c>
      <c r="K31" s="46">
        <v>539</v>
      </c>
      <c r="L31" s="46">
        <v>560</v>
      </c>
      <c r="M31" s="46" t="s">
        <v>427</v>
      </c>
      <c r="N31" s="46">
        <v>1656</v>
      </c>
      <c r="O31" s="46">
        <v>42.7</v>
      </c>
      <c r="P31" s="46" t="s">
        <v>394</v>
      </c>
      <c r="Q31" s="46" t="s">
        <v>428</v>
      </c>
      <c r="R31" s="46" t="s">
        <v>495</v>
      </c>
      <c r="S31" s="46" t="s">
        <v>430</v>
      </c>
      <c r="T31" s="46">
        <v>700</v>
      </c>
      <c r="U31" s="46">
        <v>702</v>
      </c>
      <c r="V31" s="46" t="s">
        <v>496</v>
      </c>
      <c r="W31" s="46">
        <v>1007</v>
      </c>
      <c r="X31" s="46">
        <v>1009</v>
      </c>
      <c r="Y31" s="46" t="s">
        <v>497</v>
      </c>
      <c r="Z31" s="46" t="s">
        <v>498</v>
      </c>
      <c r="AA31" s="46" t="s">
        <v>499</v>
      </c>
      <c r="AB31" s="46" t="s">
        <v>500</v>
      </c>
      <c r="AC31" s="48" t="s">
        <v>436</v>
      </c>
    </row>
    <row r="32" spans="1:29" x14ac:dyDescent="0.25">
      <c r="A32" s="79"/>
      <c r="B32" s="46" t="s">
        <v>474</v>
      </c>
      <c r="C32" s="46" t="s">
        <v>475</v>
      </c>
      <c r="D32" s="46" t="s">
        <v>476</v>
      </c>
      <c r="E32" s="36" t="s">
        <v>477</v>
      </c>
      <c r="F32" s="46">
        <v>100</v>
      </c>
      <c r="G32" s="47">
        <f t="shared" si="0"/>
        <v>1</v>
      </c>
      <c r="H32" s="36" t="s">
        <v>477</v>
      </c>
      <c r="I32" s="46">
        <v>1206</v>
      </c>
      <c r="J32" s="46">
        <v>1206</v>
      </c>
      <c r="K32" s="46">
        <v>27</v>
      </c>
      <c r="L32" s="46">
        <v>1080</v>
      </c>
      <c r="M32" s="46" t="s">
        <v>478</v>
      </c>
      <c r="N32" s="46">
        <v>2092</v>
      </c>
      <c r="O32" s="46">
        <v>65.400000000000006</v>
      </c>
      <c r="P32" s="46" t="s">
        <v>394</v>
      </c>
      <c r="Q32" s="46" t="s">
        <v>394</v>
      </c>
      <c r="R32" s="46" t="s">
        <v>394</v>
      </c>
      <c r="S32" s="46" t="s">
        <v>394</v>
      </c>
      <c r="T32" s="46" t="s">
        <v>394</v>
      </c>
      <c r="U32" s="46" t="s">
        <v>394</v>
      </c>
      <c r="V32" s="46" t="s">
        <v>394</v>
      </c>
      <c r="W32" s="46" t="s">
        <v>394</v>
      </c>
      <c r="X32" s="46" t="s">
        <v>394</v>
      </c>
      <c r="Y32" s="46" t="s">
        <v>394</v>
      </c>
      <c r="Z32" s="46" t="s">
        <v>394</v>
      </c>
      <c r="AA32" s="46" t="s">
        <v>394</v>
      </c>
      <c r="AB32" s="46" t="s">
        <v>394</v>
      </c>
      <c r="AC32" s="48" t="s">
        <v>479</v>
      </c>
    </row>
    <row r="33" spans="1:29" x14ac:dyDescent="0.25">
      <c r="A33" s="79" t="s">
        <v>28</v>
      </c>
      <c r="B33" s="46" t="s">
        <v>390</v>
      </c>
      <c r="C33" s="46" t="s">
        <v>501</v>
      </c>
      <c r="D33" s="46" t="s">
        <v>501</v>
      </c>
      <c r="E33" s="36" t="s">
        <v>392</v>
      </c>
      <c r="F33" s="46">
        <v>100</v>
      </c>
      <c r="G33" s="47">
        <f t="shared" si="0"/>
        <v>1</v>
      </c>
      <c r="H33" s="36" t="s">
        <v>392</v>
      </c>
      <c r="I33" s="46">
        <v>792</v>
      </c>
      <c r="J33" s="46">
        <v>792</v>
      </c>
      <c r="K33" s="46">
        <v>27</v>
      </c>
      <c r="L33" s="46">
        <v>972</v>
      </c>
      <c r="M33" s="46" t="s">
        <v>393</v>
      </c>
      <c r="N33" s="46">
        <v>2481</v>
      </c>
      <c r="O33" s="46">
        <v>52.7</v>
      </c>
      <c r="P33" s="46" t="s">
        <v>394</v>
      </c>
      <c r="Q33" s="46" t="s">
        <v>394</v>
      </c>
      <c r="R33" s="46" t="s">
        <v>394</v>
      </c>
      <c r="S33" s="46" t="s">
        <v>394</v>
      </c>
      <c r="T33" s="46" t="s">
        <v>394</v>
      </c>
      <c r="U33" s="46" t="s">
        <v>394</v>
      </c>
      <c r="V33" s="46" t="s">
        <v>394</v>
      </c>
      <c r="W33" s="46" t="s">
        <v>394</v>
      </c>
      <c r="X33" s="46" t="s">
        <v>394</v>
      </c>
      <c r="Y33" s="46" t="s">
        <v>394</v>
      </c>
      <c r="Z33" s="46" t="s">
        <v>394</v>
      </c>
      <c r="AA33" s="46" t="s">
        <v>394</v>
      </c>
      <c r="AB33" s="46" t="s">
        <v>394</v>
      </c>
      <c r="AC33" s="48" t="s">
        <v>502</v>
      </c>
    </row>
    <row r="34" spans="1:29" x14ac:dyDescent="0.25">
      <c r="A34" s="79"/>
      <c r="B34" s="46" t="s">
        <v>503</v>
      </c>
      <c r="C34" s="46" t="s">
        <v>504</v>
      </c>
      <c r="D34" s="46" t="s">
        <v>505</v>
      </c>
      <c r="E34" s="36" t="s">
        <v>506</v>
      </c>
      <c r="F34" s="46">
        <v>100</v>
      </c>
      <c r="G34" s="47">
        <f t="shared" si="0"/>
        <v>1</v>
      </c>
      <c r="H34" s="36" t="s">
        <v>506</v>
      </c>
      <c r="I34" s="46">
        <v>861</v>
      </c>
      <c r="J34" s="46">
        <v>861</v>
      </c>
      <c r="K34" s="46">
        <v>27</v>
      </c>
      <c r="L34" s="46">
        <v>1828</v>
      </c>
      <c r="M34" s="46" t="s">
        <v>507</v>
      </c>
      <c r="N34" s="46">
        <v>1794</v>
      </c>
      <c r="O34" s="46">
        <v>131.5</v>
      </c>
      <c r="P34" s="46" t="s">
        <v>394</v>
      </c>
      <c r="Q34" s="46" t="s">
        <v>394</v>
      </c>
      <c r="R34" s="46" t="s">
        <v>394</v>
      </c>
      <c r="S34" s="46" t="s">
        <v>394</v>
      </c>
      <c r="T34" s="46" t="s">
        <v>394</v>
      </c>
      <c r="U34" s="46" t="s">
        <v>394</v>
      </c>
      <c r="V34" s="46" t="s">
        <v>394</v>
      </c>
      <c r="W34" s="46" t="s">
        <v>394</v>
      </c>
      <c r="X34" s="46" t="s">
        <v>394</v>
      </c>
      <c r="Y34" s="46" t="s">
        <v>394</v>
      </c>
      <c r="Z34" s="46" t="s">
        <v>394</v>
      </c>
      <c r="AA34" s="46" t="s">
        <v>394</v>
      </c>
      <c r="AB34" s="46" t="s">
        <v>394</v>
      </c>
      <c r="AC34" s="48" t="s">
        <v>508</v>
      </c>
    </row>
    <row r="35" spans="1:29" x14ac:dyDescent="0.25">
      <c r="A35" s="79"/>
      <c r="B35" s="46" t="s">
        <v>509</v>
      </c>
      <c r="C35" s="46" t="s">
        <v>510</v>
      </c>
      <c r="D35" s="46" t="s">
        <v>510</v>
      </c>
      <c r="E35" s="36" t="s">
        <v>509</v>
      </c>
      <c r="F35" s="46">
        <v>99.64</v>
      </c>
      <c r="G35" s="50">
        <f t="shared" si="0"/>
        <v>0.41818181818181815</v>
      </c>
      <c r="H35" s="36" t="s">
        <v>511</v>
      </c>
      <c r="I35" s="46">
        <v>660</v>
      </c>
      <c r="J35" s="46">
        <v>276</v>
      </c>
      <c r="K35" s="46">
        <v>16</v>
      </c>
      <c r="L35" s="46">
        <v>852</v>
      </c>
      <c r="M35" s="46" t="s">
        <v>512</v>
      </c>
      <c r="N35" s="46">
        <v>1204</v>
      </c>
      <c r="O35" s="46">
        <v>94.2</v>
      </c>
      <c r="P35" s="46" t="s">
        <v>394</v>
      </c>
      <c r="Q35" s="46" t="s">
        <v>394</v>
      </c>
      <c r="R35" s="46" t="s">
        <v>394</v>
      </c>
      <c r="S35" s="46" t="s">
        <v>394</v>
      </c>
      <c r="T35" s="46" t="s">
        <v>394</v>
      </c>
      <c r="U35" s="46" t="s">
        <v>394</v>
      </c>
      <c r="V35" s="46" t="s">
        <v>394</v>
      </c>
      <c r="W35" s="46" t="s">
        <v>394</v>
      </c>
      <c r="X35" s="46" t="s">
        <v>394</v>
      </c>
      <c r="Y35" s="46" t="s">
        <v>394</v>
      </c>
      <c r="Z35" s="46" t="s">
        <v>394</v>
      </c>
      <c r="AA35" s="46" t="s">
        <v>394</v>
      </c>
      <c r="AB35" s="46" t="s">
        <v>394</v>
      </c>
      <c r="AC35" s="48" t="s">
        <v>513</v>
      </c>
    </row>
    <row r="36" spans="1:29" x14ac:dyDescent="0.25">
      <c r="A36" s="79"/>
      <c r="B36" s="46" t="s">
        <v>419</v>
      </c>
      <c r="C36" s="46" t="s">
        <v>514</v>
      </c>
      <c r="D36" s="46" t="s">
        <v>514</v>
      </c>
      <c r="E36" s="36" t="s">
        <v>419</v>
      </c>
      <c r="F36" s="46">
        <v>99.79</v>
      </c>
      <c r="G36" s="47">
        <f t="shared" si="0"/>
        <v>1</v>
      </c>
      <c r="H36" s="36" t="s">
        <v>515</v>
      </c>
      <c r="I36" s="46">
        <v>474</v>
      </c>
      <c r="J36" s="46">
        <v>474</v>
      </c>
      <c r="K36" s="46">
        <v>539</v>
      </c>
      <c r="L36" s="46">
        <v>628</v>
      </c>
      <c r="M36" s="46" t="s">
        <v>421</v>
      </c>
      <c r="N36" s="46">
        <v>1272</v>
      </c>
      <c r="O36" s="46">
        <v>66.099999999999994</v>
      </c>
      <c r="P36" s="46" t="s">
        <v>394</v>
      </c>
      <c r="Q36" s="46" t="s">
        <v>428</v>
      </c>
      <c r="R36" s="46" t="s">
        <v>516</v>
      </c>
      <c r="S36" s="46" t="s">
        <v>430</v>
      </c>
      <c r="T36" s="46">
        <v>193</v>
      </c>
      <c r="U36" s="46">
        <v>195</v>
      </c>
      <c r="V36" s="46" t="s">
        <v>517</v>
      </c>
      <c r="W36" s="46">
        <v>530</v>
      </c>
      <c r="X36" s="46">
        <v>532</v>
      </c>
      <c r="Y36" s="46" t="s">
        <v>518</v>
      </c>
      <c r="Z36" s="46" t="s">
        <v>519</v>
      </c>
      <c r="AA36" s="46" t="s">
        <v>520</v>
      </c>
      <c r="AB36" s="46" t="s">
        <v>521</v>
      </c>
      <c r="AC36" s="48" t="s">
        <v>522</v>
      </c>
    </row>
    <row r="37" spans="1:29" x14ac:dyDescent="0.25">
      <c r="A37" s="79"/>
      <c r="B37" s="46" t="s">
        <v>423</v>
      </c>
      <c r="C37" s="46" t="s">
        <v>424</v>
      </c>
      <c r="D37" s="46" t="s">
        <v>425</v>
      </c>
      <c r="E37" s="36" t="s">
        <v>426</v>
      </c>
      <c r="F37" s="46">
        <v>97.57</v>
      </c>
      <c r="G37" s="47">
        <f t="shared" si="0"/>
        <v>1</v>
      </c>
      <c r="H37" s="36" t="s">
        <v>426</v>
      </c>
      <c r="I37" s="46">
        <v>1233</v>
      </c>
      <c r="J37" s="46">
        <v>1233</v>
      </c>
      <c r="K37" s="46">
        <v>539</v>
      </c>
      <c r="L37" s="46">
        <v>406</v>
      </c>
      <c r="M37" s="46" t="s">
        <v>427</v>
      </c>
      <c r="N37" s="46">
        <v>1729</v>
      </c>
      <c r="O37" s="46">
        <v>31</v>
      </c>
      <c r="P37" s="46" t="s">
        <v>394</v>
      </c>
      <c r="Q37" s="46" t="s">
        <v>428</v>
      </c>
      <c r="R37" s="46" t="s">
        <v>437</v>
      </c>
      <c r="S37" s="46" t="s">
        <v>430</v>
      </c>
      <c r="T37" s="46">
        <v>175</v>
      </c>
      <c r="U37" s="46">
        <v>177</v>
      </c>
      <c r="V37" s="46" t="s">
        <v>438</v>
      </c>
      <c r="W37" s="46">
        <v>516</v>
      </c>
      <c r="X37" s="46">
        <v>518</v>
      </c>
      <c r="Y37" s="46" t="s">
        <v>439</v>
      </c>
      <c r="Z37" s="46" t="s">
        <v>523</v>
      </c>
      <c r="AA37" s="46" t="s">
        <v>441</v>
      </c>
      <c r="AB37" s="46" t="s">
        <v>524</v>
      </c>
      <c r="AC37" s="48" t="s">
        <v>436</v>
      </c>
    </row>
    <row r="38" spans="1:29" x14ac:dyDescent="0.25">
      <c r="A38" s="79"/>
      <c r="B38" s="46" t="s">
        <v>423</v>
      </c>
      <c r="C38" s="46" t="s">
        <v>424</v>
      </c>
      <c r="D38" s="46" t="s">
        <v>425</v>
      </c>
      <c r="E38" s="36" t="s">
        <v>426</v>
      </c>
      <c r="F38" s="46">
        <v>97.57</v>
      </c>
      <c r="G38" s="47">
        <f t="shared" si="0"/>
        <v>1</v>
      </c>
      <c r="H38" s="36" t="s">
        <v>426</v>
      </c>
      <c r="I38" s="46">
        <v>1233</v>
      </c>
      <c r="J38" s="46">
        <v>1233</v>
      </c>
      <c r="K38" s="46">
        <v>539</v>
      </c>
      <c r="L38" s="46">
        <v>406</v>
      </c>
      <c r="M38" s="46" t="s">
        <v>427</v>
      </c>
      <c r="N38" s="46">
        <v>1729</v>
      </c>
      <c r="O38" s="46">
        <v>31</v>
      </c>
      <c r="P38" s="46" t="s">
        <v>394</v>
      </c>
      <c r="Q38" s="46" t="s">
        <v>428</v>
      </c>
      <c r="R38" s="46" t="s">
        <v>443</v>
      </c>
      <c r="S38" s="46" t="s">
        <v>430</v>
      </c>
      <c r="T38" s="46">
        <v>280</v>
      </c>
      <c r="U38" s="46">
        <v>282</v>
      </c>
      <c r="V38" s="46" t="s">
        <v>432</v>
      </c>
      <c r="W38" s="46">
        <v>621</v>
      </c>
      <c r="X38" s="46">
        <v>623</v>
      </c>
      <c r="Y38" s="46" t="s">
        <v>444</v>
      </c>
      <c r="Z38" s="46" t="s">
        <v>525</v>
      </c>
      <c r="AA38" s="46" t="s">
        <v>446</v>
      </c>
      <c r="AB38" s="46" t="s">
        <v>526</v>
      </c>
      <c r="AC38" s="48" t="s">
        <v>436</v>
      </c>
    </row>
    <row r="39" spans="1:29" x14ac:dyDescent="0.25">
      <c r="A39" s="79"/>
      <c r="B39" s="46" t="s">
        <v>423</v>
      </c>
      <c r="C39" s="46" t="s">
        <v>424</v>
      </c>
      <c r="D39" s="46" t="s">
        <v>425</v>
      </c>
      <c r="E39" s="36" t="s">
        <v>426</v>
      </c>
      <c r="F39" s="46">
        <v>97.57</v>
      </c>
      <c r="G39" s="47">
        <f t="shared" si="0"/>
        <v>1</v>
      </c>
      <c r="H39" s="36" t="s">
        <v>426</v>
      </c>
      <c r="I39" s="46">
        <v>1233</v>
      </c>
      <c r="J39" s="46">
        <v>1233</v>
      </c>
      <c r="K39" s="46">
        <v>539</v>
      </c>
      <c r="L39" s="46">
        <v>406</v>
      </c>
      <c r="M39" s="46" t="s">
        <v>427</v>
      </c>
      <c r="N39" s="46">
        <v>1729</v>
      </c>
      <c r="O39" s="46">
        <v>31</v>
      </c>
      <c r="P39" s="46" t="s">
        <v>394</v>
      </c>
      <c r="Q39" s="46" t="s">
        <v>428</v>
      </c>
      <c r="R39" s="46" t="s">
        <v>527</v>
      </c>
      <c r="S39" s="46" t="s">
        <v>430</v>
      </c>
      <c r="T39" s="46">
        <v>949</v>
      </c>
      <c r="U39" s="46">
        <v>951</v>
      </c>
      <c r="V39" s="46" t="s">
        <v>491</v>
      </c>
      <c r="W39" s="46">
        <v>1290</v>
      </c>
      <c r="X39" s="46">
        <v>1292</v>
      </c>
      <c r="Y39" s="46" t="s">
        <v>431</v>
      </c>
      <c r="Z39" s="46" t="s">
        <v>528</v>
      </c>
      <c r="AA39" s="46" t="s">
        <v>529</v>
      </c>
      <c r="AB39" s="46" t="s">
        <v>523</v>
      </c>
      <c r="AC39" s="48" t="s">
        <v>436</v>
      </c>
    </row>
    <row r="40" spans="1:29" x14ac:dyDescent="0.25">
      <c r="A40" s="79"/>
      <c r="B40" s="46" t="s">
        <v>423</v>
      </c>
      <c r="C40" s="46" t="s">
        <v>424</v>
      </c>
      <c r="D40" s="46" t="s">
        <v>425</v>
      </c>
      <c r="E40" s="36" t="s">
        <v>426</v>
      </c>
      <c r="F40" s="46">
        <v>97.57</v>
      </c>
      <c r="G40" s="47">
        <f t="shared" si="0"/>
        <v>1</v>
      </c>
      <c r="H40" s="36" t="s">
        <v>426</v>
      </c>
      <c r="I40" s="46">
        <v>1233</v>
      </c>
      <c r="J40" s="46">
        <v>1233</v>
      </c>
      <c r="K40" s="46">
        <v>539</v>
      </c>
      <c r="L40" s="46">
        <v>406</v>
      </c>
      <c r="M40" s="46" t="s">
        <v>427</v>
      </c>
      <c r="N40" s="46">
        <v>1729</v>
      </c>
      <c r="O40" s="46">
        <v>31</v>
      </c>
      <c r="P40" s="46" t="s">
        <v>394</v>
      </c>
      <c r="Q40" s="46" t="s">
        <v>428</v>
      </c>
      <c r="R40" s="46" t="s">
        <v>530</v>
      </c>
      <c r="S40" s="46" t="s">
        <v>430</v>
      </c>
      <c r="T40" s="46">
        <v>964</v>
      </c>
      <c r="U40" s="46">
        <v>966</v>
      </c>
      <c r="V40" s="46" t="s">
        <v>456</v>
      </c>
      <c r="W40" s="46">
        <v>1305</v>
      </c>
      <c r="X40" s="46">
        <v>1307</v>
      </c>
      <c r="Y40" s="46" t="s">
        <v>531</v>
      </c>
      <c r="Z40" s="46" t="s">
        <v>433</v>
      </c>
      <c r="AA40" s="46" t="s">
        <v>532</v>
      </c>
      <c r="AB40" s="46" t="s">
        <v>533</v>
      </c>
      <c r="AC40" s="48" t="s">
        <v>436</v>
      </c>
    </row>
    <row r="41" spans="1:29" x14ac:dyDescent="0.25">
      <c r="A41" s="79"/>
      <c r="B41" s="46" t="s">
        <v>423</v>
      </c>
      <c r="C41" s="46" t="s">
        <v>424</v>
      </c>
      <c r="D41" s="46" t="s">
        <v>425</v>
      </c>
      <c r="E41" s="36" t="s">
        <v>426</v>
      </c>
      <c r="F41" s="46">
        <v>97.57</v>
      </c>
      <c r="G41" s="47">
        <f t="shared" si="0"/>
        <v>1</v>
      </c>
      <c r="H41" s="36" t="s">
        <v>426</v>
      </c>
      <c r="I41" s="46">
        <v>1233</v>
      </c>
      <c r="J41" s="46">
        <v>1233</v>
      </c>
      <c r="K41" s="46">
        <v>539</v>
      </c>
      <c r="L41" s="46">
        <v>406</v>
      </c>
      <c r="M41" s="46" t="s">
        <v>427</v>
      </c>
      <c r="N41" s="46">
        <v>1729</v>
      </c>
      <c r="O41" s="46">
        <v>31</v>
      </c>
      <c r="P41" s="46" t="s">
        <v>394</v>
      </c>
      <c r="Q41" s="46" t="s">
        <v>428</v>
      </c>
      <c r="R41" s="46" t="s">
        <v>534</v>
      </c>
      <c r="S41" s="46" t="s">
        <v>430</v>
      </c>
      <c r="T41" s="46">
        <v>1177</v>
      </c>
      <c r="U41" s="46">
        <v>1179</v>
      </c>
      <c r="V41" s="46" t="s">
        <v>535</v>
      </c>
      <c r="W41" s="46">
        <v>1518</v>
      </c>
      <c r="X41" s="46">
        <v>1520</v>
      </c>
      <c r="Y41" s="46" t="s">
        <v>536</v>
      </c>
      <c r="Z41" s="46" t="s">
        <v>537</v>
      </c>
      <c r="AA41" s="46" t="s">
        <v>538</v>
      </c>
      <c r="AB41" s="46" t="s">
        <v>539</v>
      </c>
      <c r="AC41" s="48" t="s">
        <v>436</v>
      </c>
    </row>
    <row r="42" spans="1:29" x14ac:dyDescent="0.25">
      <c r="A42" s="79"/>
      <c r="B42" s="46" t="s">
        <v>460</v>
      </c>
      <c r="C42" s="46" t="s">
        <v>461</v>
      </c>
      <c r="D42" s="46" t="s">
        <v>461</v>
      </c>
      <c r="E42" s="36" t="s">
        <v>460</v>
      </c>
      <c r="F42" s="46">
        <v>100</v>
      </c>
      <c r="G42" s="47">
        <f t="shared" si="0"/>
        <v>1</v>
      </c>
      <c r="H42" s="36" t="s">
        <v>460</v>
      </c>
      <c r="I42" s="46">
        <v>840</v>
      </c>
      <c r="J42" s="46">
        <v>840</v>
      </c>
      <c r="K42" s="46">
        <v>27</v>
      </c>
      <c r="L42" s="46">
        <v>730</v>
      </c>
      <c r="M42" s="46" t="s">
        <v>462</v>
      </c>
      <c r="N42" s="46">
        <v>1649</v>
      </c>
      <c r="O42" s="46">
        <v>57.5</v>
      </c>
      <c r="P42" s="46" t="s">
        <v>394</v>
      </c>
      <c r="Q42" s="46" t="s">
        <v>394</v>
      </c>
      <c r="R42" s="46" t="s">
        <v>394</v>
      </c>
      <c r="S42" s="46" t="s">
        <v>394</v>
      </c>
      <c r="T42" s="46" t="s">
        <v>394</v>
      </c>
      <c r="U42" s="46" t="s">
        <v>394</v>
      </c>
      <c r="V42" s="46" t="s">
        <v>394</v>
      </c>
      <c r="W42" s="46" t="s">
        <v>394</v>
      </c>
      <c r="X42" s="46" t="s">
        <v>394</v>
      </c>
      <c r="Y42" s="46" t="s">
        <v>394</v>
      </c>
      <c r="Z42" s="46" t="s">
        <v>394</v>
      </c>
      <c r="AA42" s="46" t="s">
        <v>394</v>
      </c>
      <c r="AB42" s="46" t="s">
        <v>394</v>
      </c>
      <c r="AC42" s="48" t="s">
        <v>463</v>
      </c>
    </row>
    <row r="43" spans="1:29" x14ac:dyDescent="0.25">
      <c r="A43" s="79" t="s">
        <v>29</v>
      </c>
      <c r="B43" s="46" t="s">
        <v>503</v>
      </c>
      <c r="C43" s="46" t="s">
        <v>504</v>
      </c>
      <c r="D43" s="46" t="s">
        <v>505</v>
      </c>
      <c r="E43" s="36" t="s">
        <v>506</v>
      </c>
      <c r="F43" s="46">
        <v>100</v>
      </c>
      <c r="G43" s="47">
        <f t="shared" si="0"/>
        <v>1</v>
      </c>
      <c r="H43" s="36" t="s">
        <v>506</v>
      </c>
      <c r="I43" s="46">
        <v>861</v>
      </c>
      <c r="J43" s="46">
        <v>861</v>
      </c>
      <c r="K43" s="46">
        <v>27</v>
      </c>
      <c r="L43" s="46">
        <v>670</v>
      </c>
      <c r="M43" s="46" t="s">
        <v>507</v>
      </c>
      <c r="N43" s="46">
        <v>1758</v>
      </c>
      <c r="O43" s="46">
        <v>48.2</v>
      </c>
      <c r="P43" s="46" t="s">
        <v>394</v>
      </c>
      <c r="Q43" s="46" t="s">
        <v>394</v>
      </c>
      <c r="R43" s="46" t="s">
        <v>394</v>
      </c>
      <c r="S43" s="46" t="s">
        <v>394</v>
      </c>
      <c r="T43" s="46" t="s">
        <v>394</v>
      </c>
      <c r="U43" s="46" t="s">
        <v>394</v>
      </c>
      <c r="V43" s="46" t="s">
        <v>394</v>
      </c>
      <c r="W43" s="46" t="s">
        <v>394</v>
      </c>
      <c r="X43" s="46" t="s">
        <v>394</v>
      </c>
      <c r="Y43" s="46" t="s">
        <v>394</v>
      </c>
      <c r="Z43" s="46" t="s">
        <v>394</v>
      </c>
      <c r="AA43" s="46" t="s">
        <v>394</v>
      </c>
      <c r="AB43" s="46" t="s">
        <v>394</v>
      </c>
      <c r="AC43" s="48" t="s">
        <v>508</v>
      </c>
    </row>
    <row r="44" spans="1:29" x14ac:dyDescent="0.25">
      <c r="A44" s="79"/>
      <c r="B44" s="46" t="s">
        <v>423</v>
      </c>
      <c r="C44" s="46" t="s">
        <v>424</v>
      </c>
      <c r="D44" s="46" t="s">
        <v>425</v>
      </c>
      <c r="E44" s="36" t="s">
        <v>426</v>
      </c>
      <c r="F44" s="46">
        <v>98.95</v>
      </c>
      <c r="G44" s="47">
        <f t="shared" si="0"/>
        <v>1</v>
      </c>
      <c r="H44" s="36" t="s">
        <v>426</v>
      </c>
      <c r="I44" s="46">
        <v>1233</v>
      </c>
      <c r="J44" s="46">
        <v>1233</v>
      </c>
      <c r="K44" s="46">
        <v>539</v>
      </c>
      <c r="L44" s="46">
        <v>786</v>
      </c>
      <c r="M44" s="46" t="s">
        <v>427</v>
      </c>
      <c r="N44" s="46">
        <v>1817</v>
      </c>
      <c r="O44" s="46">
        <v>54.1</v>
      </c>
      <c r="P44" s="46" t="s">
        <v>394</v>
      </c>
      <c r="Q44" s="46" t="s">
        <v>428</v>
      </c>
      <c r="R44" s="46" t="s">
        <v>437</v>
      </c>
      <c r="S44" s="46" t="s">
        <v>430</v>
      </c>
      <c r="T44" s="46">
        <v>175</v>
      </c>
      <c r="U44" s="46">
        <v>177</v>
      </c>
      <c r="V44" s="46" t="s">
        <v>438</v>
      </c>
      <c r="W44" s="46">
        <v>488</v>
      </c>
      <c r="X44" s="46">
        <v>490</v>
      </c>
      <c r="Y44" s="46" t="s">
        <v>439</v>
      </c>
      <c r="Z44" s="46" t="s">
        <v>540</v>
      </c>
      <c r="AA44" s="46" t="s">
        <v>441</v>
      </c>
      <c r="AB44" s="46" t="s">
        <v>541</v>
      </c>
      <c r="AC44" s="48" t="s">
        <v>436</v>
      </c>
    </row>
    <row r="45" spans="1:29" x14ac:dyDescent="0.25">
      <c r="A45" s="79"/>
      <c r="B45" s="46" t="s">
        <v>423</v>
      </c>
      <c r="C45" s="46" t="s">
        <v>424</v>
      </c>
      <c r="D45" s="46" t="s">
        <v>425</v>
      </c>
      <c r="E45" s="36" t="s">
        <v>426</v>
      </c>
      <c r="F45" s="46">
        <v>98.95</v>
      </c>
      <c r="G45" s="47">
        <f t="shared" si="0"/>
        <v>1</v>
      </c>
      <c r="H45" s="36" t="s">
        <v>426</v>
      </c>
      <c r="I45" s="46">
        <v>1233</v>
      </c>
      <c r="J45" s="46">
        <v>1233</v>
      </c>
      <c r="K45" s="46">
        <v>539</v>
      </c>
      <c r="L45" s="46">
        <v>786</v>
      </c>
      <c r="M45" s="46" t="s">
        <v>427</v>
      </c>
      <c r="N45" s="46">
        <v>1817</v>
      </c>
      <c r="O45" s="46">
        <v>54.1</v>
      </c>
      <c r="P45" s="46" t="s">
        <v>394</v>
      </c>
      <c r="Q45" s="46" t="s">
        <v>428</v>
      </c>
      <c r="R45" s="46" t="s">
        <v>443</v>
      </c>
      <c r="S45" s="46" t="s">
        <v>430</v>
      </c>
      <c r="T45" s="46">
        <v>280</v>
      </c>
      <c r="U45" s="46">
        <v>282</v>
      </c>
      <c r="V45" s="46" t="s">
        <v>432</v>
      </c>
      <c r="W45" s="46">
        <v>593</v>
      </c>
      <c r="X45" s="46">
        <v>595</v>
      </c>
      <c r="Y45" s="46" t="s">
        <v>444</v>
      </c>
      <c r="Z45" s="46" t="s">
        <v>542</v>
      </c>
      <c r="AA45" s="46" t="s">
        <v>446</v>
      </c>
      <c r="AB45" s="46" t="s">
        <v>543</v>
      </c>
      <c r="AC45" s="48" t="s">
        <v>436</v>
      </c>
    </row>
    <row r="46" spans="1:29" x14ac:dyDescent="0.25">
      <c r="A46" s="79"/>
      <c r="B46" s="46" t="s">
        <v>423</v>
      </c>
      <c r="C46" s="46" t="s">
        <v>424</v>
      </c>
      <c r="D46" s="46" t="s">
        <v>425</v>
      </c>
      <c r="E46" s="36" t="s">
        <v>426</v>
      </c>
      <c r="F46" s="46">
        <v>98.95</v>
      </c>
      <c r="G46" s="47">
        <f t="shared" si="0"/>
        <v>1</v>
      </c>
      <c r="H46" s="36" t="s">
        <v>426</v>
      </c>
      <c r="I46" s="46">
        <v>1233</v>
      </c>
      <c r="J46" s="46">
        <v>1233</v>
      </c>
      <c r="K46" s="46">
        <v>539</v>
      </c>
      <c r="L46" s="46">
        <v>786</v>
      </c>
      <c r="M46" s="46" t="s">
        <v>427</v>
      </c>
      <c r="N46" s="46">
        <v>1817</v>
      </c>
      <c r="O46" s="46">
        <v>54.1</v>
      </c>
      <c r="P46" s="46" t="s">
        <v>394</v>
      </c>
      <c r="Q46" s="46" t="s">
        <v>428</v>
      </c>
      <c r="R46" s="46" t="s">
        <v>544</v>
      </c>
      <c r="S46" s="46" t="s">
        <v>430</v>
      </c>
      <c r="T46" s="46">
        <v>1135</v>
      </c>
      <c r="U46" s="46">
        <v>1137</v>
      </c>
      <c r="V46" s="46" t="s">
        <v>497</v>
      </c>
      <c r="W46" s="46">
        <v>1448</v>
      </c>
      <c r="X46" s="46">
        <v>1450</v>
      </c>
      <c r="Y46" s="46" t="s">
        <v>545</v>
      </c>
      <c r="Z46" s="46" t="s">
        <v>546</v>
      </c>
      <c r="AA46" s="46" t="s">
        <v>547</v>
      </c>
      <c r="AB46" s="46" t="s">
        <v>548</v>
      </c>
      <c r="AC46" s="48" t="s">
        <v>436</v>
      </c>
    </row>
    <row r="47" spans="1:29" x14ac:dyDescent="0.25">
      <c r="A47" s="51" t="s">
        <v>30</v>
      </c>
      <c r="B47" s="46" t="s">
        <v>423</v>
      </c>
      <c r="C47" s="46" t="s">
        <v>424</v>
      </c>
      <c r="D47" s="46" t="s">
        <v>425</v>
      </c>
      <c r="E47" s="36" t="s">
        <v>426</v>
      </c>
      <c r="F47" s="46">
        <v>97.89</v>
      </c>
      <c r="G47" s="47">
        <f t="shared" si="0"/>
        <v>1</v>
      </c>
      <c r="H47" s="36" t="s">
        <v>426</v>
      </c>
      <c r="I47" s="46">
        <v>1233</v>
      </c>
      <c r="J47" s="46">
        <v>1233</v>
      </c>
      <c r="K47" s="46">
        <v>539</v>
      </c>
      <c r="L47" s="46">
        <v>558</v>
      </c>
      <c r="M47" s="46" t="s">
        <v>427</v>
      </c>
      <c r="N47" s="46">
        <v>2071</v>
      </c>
      <c r="O47" s="46">
        <v>35.799999999999997</v>
      </c>
      <c r="P47" s="46" t="s">
        <v>394</v>
      </c>
      <c r="Q47" s="46" t="s">
        <v>428</v>
      </c>
      <c r="R47" s="46" t="s">
        <v>437</v>
      </c>
      <c r="S47" s="46" t="s">
        <v>430</v>
      </c>
      <c r="T47" s="46">
        <v>175</v>
      </c>
      <c r="U47" s="46">
        <v>177</v>
      </c>
      <c r="V47" s="46" t="s">
        <v>438</v>
      </c>
      <c r="W47" s="46">
        <v>646</v>
      </c>
      <c r="X47" s="46">
        <v>648</v>
      </c>
      <c r="Y47" s="46" t="s">
        <v>491</v>
      </c>
      <c r="Z47" s="46" t="s">
        <v>498</v>
      </c>
      <c r="AA47" s="46" t="s">
        <v>493</v>
      </c>
      <c r="AB47" s="46" t="s">
        <v>525</v>
      </c>
      <c r="AC47" s="48" t="s">
        <v>436</v>
      </c>
    </row>
    <row r="48" spans="1:29" x14ac:dyDescent="0.25">
      <c r="A48" s="51" t="s">
        <v>31</v>
      </c>
      <c r="B48" s="46" t="s">
        <v>423</v>
      </c>
      <c r="C48" s="46" t="s">
        <v>424</v>
      </c>
      <c r="D48" s="46" t="s">
        <v>425</v>
      </c>
      <c r="E48" s="36" t="s">
        <v>426</v>
      </c>
      <c r="F48" s="46">
        <v>97.89</v>
      </c>
      <c r="G48" s="47">
        <f t="shared" si="0"/>
        <v>1</v>
      </c>
      <c r="H48" s="36" t="s">
        <v>426</v>
      </c>
      <c r="I48" s="46">
        <v>1233</v>
      </c>
      <c r="J48" s="46">
        <v>1233</v>
      </c>
      <c r="K48" s="46">
        <v>539</v>
      </c>
      <c r="L48" s="46">
        <v>442</v>
      </c>
      <c r="M48" s="46" t="s">
        <v>427</v>
      </c>
      <c r="N48" s="46">
        <v>1778</v>
      </c>
      <c r="O48" s="46">
        <v>33.1</v>
      </c>
      <c r="P48" s="46" t="s">
        <v>394</v>
      </c>
      <c r="Q48" s="46" t="s">
        <v>428</v>
      </c>
      <c r="R48" s="46" t="s">
        <v>437</v>
      </c>
      <c r="S48" s="46" t="s">
        <v>430</v>
      </c>
      <c r="T48" s="46">
        <v>175</v>
      </c>
      <c r="U48" s="46">
        <v>177</v>
      </c>
      <c r="V48" s="46" t="s">
        <v>438</v>
      </c>
      <c r="W48" s="46">
        <v>585</v>
      </c>
      <c r="X48" s="46">
        <v>587</v>
      </c>
      <c r="Y48" s="46" t="s">
        <v>491</v>
      </c>
      <c r="Z48" s="46" t="s">
        <v>549</v>
      </c>
      <c r="AA48" s="46" t="s">
        <v>493</v>
      </c>
      <c r="AB48" s="46" t="s">
        <v>550</v>
      </c>
      <c r="AC48" s="48" t="s">
        <v>436</v>
      </c>
    </row>
    <row r="49" spans="1:29" x14ac:dyDescent="0.25">
      <c r="A49" s="51" t="s">
        <v>32</v>
      </c>
      <c r="B49" s="46" t="s">
        <v>423</v>
      </c>
      <c r="C49" s="46" t="s">
        <v>424</v>
      </c>
      <c r="D49" s="46" t="s">
        <v>425</v>
      </c>
      <c r="E49" s="36" t="s">
        <v>426</v>
      </c>
      <c r="F49" s="46">
        <v>98.95</v>
      </c>
      <c r="G49" s="47">
        <f t="shared" si="0"/>
        <v>1</v>
      </c>
      <c r="H49" s="36" t="s">
        <v>426</v>
      </c>
      <c r="I49" s="46">
        <v>1233</v>
      </c>
      <c r="J49" s="46">
        <v>1233</v>
      </c>
      <c r="K49" s="46">
        <v>539</v>
      </c>
      <c r="L49" s="46">
        <v>696</v>
      </c>
      <c r="M49" s="46" t="s">
        <v>427</v>
      </c>
      <c r="N49" s="46">
        <v>2262</v>
      </c>
      <c r="O49" s="46">
        <v>40.4</v>
      </c>
      <c r="P49" s="46" t="s">
        <v>394</v>
      </c>
      <c r="Q49" s="46" t="s">
        <v>428</v>
      </c>
      <c r="R49" s="46" t="s">
        <v>437</v>
      </c>
      <c r="S49" s="46" t="s">
        <v>430</v>
      </c>
      <c r="T49" s="46">
        <v>175</v>
      </c>
      <c r="U49" s="46">
        <v>177</v>
      </c>
      <c r="V49" s="46" t="s">
        <v>438</v>
      </c>
      <c r="W49" s="46">
        <v>702</v>
      </c>
      <c r="X49" s="46">
        <v>704</v>
      </c>
      <c r="Y49" s="46" t="s">
        <v>439</v>
      </c>
      <c r="Z49" s="46" t="s">
        <v>551</v>
      </c>
      <c r="AA49" s="46" t="s">
        <v>441</v>
      </c>
      <c r="AB49" s="46" t="s">
        <v>552</v>
      </c>
      <c r="AC49" s="48" t="s">
        <v>436</v>
      </c>
    </row>
    <row r="50" spans="1:29" x14ac:dyDescent="0.25">
      <c r="A50" s="52" t="s">
        <v>33</v>
      </c>
      <c r="B50" s="53" t="s">
        <v>423</v>
      </c>
      <c r="C50" s="53" t="s">
        <v>424</v>
      </c>
      <c r="D50" s="53" t="s">
        <v>425</v>
      </c>
      <c r="E50" s="21" t="s">
        <v>426</v>
      </c>
      <c r="F50" s="53">
        <v>98.13</v>
      </c>
      <c r="G50" s="54">
        <f t="shared" si="0"/>
        <v>1</v>
      </c>
      <c r="H50" s="21" t="s">
        <v>426</v>
      </c>
      <c r="I50" s="53">
        <v>1233</v>
      </c>
      <c r="J50" s="53">
        <v>1233</v>
      </c>
      <c r="K50" s="53">
        <v>539</v>
      </c>
      <c r="L50" s="53">
        <v>532</v>
      </c>
      <c r="M50" s="53" t="s">
        <v>427</v>
      </c>
      <c r="N50" s="53">
        <v>1935</v>
      </c>
      <c r="O50" s="53">
        <v>37.700000000000003</v>
      </c>
      <c r="P50" s="53" t="s">
        <v>394</v>
      </c>
      <c r="Q50" s="53" t="s">
        <v>428</v>
      </c>
      <c r="R50" s="53" t="s">
        <v>437</v>
      </c>
      <c r="S50" s="53" t="s">
        <v>430</v>
      </c>
      <c r="T50" s="53">
        <v>175</v>
      </c>
      <c r="U50" s="53">
        <v>177</v>
      </c>
      <c r="V50" s="53" t="s">
        <v>438</v>
      </c>
      <c r="W50" s="53">
        <v>597</v>
      </c>
      <c r="X50" s="53">
        <v>599</v>
      </c>
      <c r="Y50" s="53" t="s">
        <v>491</v>
      </c>
      <c r="Z50" s="53" t="s">
        <v>500</v>
      </c>
      <c r="AA50" s="53" t="s">
        <v>493</v>
      </c>
      <c r="AB50" s="53" t="s">
        <v>553</v>
      </c>
      <c r="AC50" s="55" t="s">
        <v>436</v>
      </c>
    </row>
    <row r="52" spans="1:29" x14ac:dyDescent="0.25">
      <c r="A52" s="56" t="s">
        <v>554</v>
      </c>
    </row>
    <row r="53" spans="1:29" x14ac:dyDescent="0.25">
      <c r="A53" s="56"/>
      <c r="B53" s="46" t="s">
        <v>557</v>
      </c>
    </row>
    <row r="54" spans="1:29" x14ac:dyDescent="0.25">
      <c r="B54" s="46" t="s">
        <v>555</v>
      </c>
    </row>
    <row r="55" spans="1:29" x14ac:dyDescent="0.25">
      <c r="B55" s="46" t="s">
        <v>556</v>
      </c>
    </row>
  </sheetData>
  <mergeCells count="7">
    <mergeCell ref="A43:A46"/>
    <mergeCell ref="A2:A15"/>
    <mergeCell ref="H7:H11"/>
    <mergeCell ref="A16:A29"/>
    <mergeCell ref="H21:H25"/>
    <mergeCell ref="A30:A32"/>
    <mergeCell ref="A33:A42"/>
  </mergeCell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Q D A A B Q S w M E F A A C A A g A e G y + U r E e 0 A S k A A A A 9 Q A A A B I A H A B D b 2 5 m a W c v U G F j a 2 F n Z S 5 4 b W w g o h g A K K A U A A A A A A A A A A A A A A A A A A A A A A A A A A A A h Y 8 x D o I w G I W v Q r r T l u K g p J R E B x d J T E y M a 1 M q N M K P o c V y N w e P 5 B X E K O r m + L 7 3 D e / d r z e e D U 0 d X H R n T Q s p i j B F g Q b V F g b K F P X u G M 5 R J v h W q p M s d T D K Y J P B F i m q n D s n h H j v s Y 9 x 2 5 W E U R q R Q 7 7 Z q U o 3 E n 1 k 8 1 8 O D V g n Q W k k + P 4 1 R j C 8 i P G M M U w 5 m R j P D X x 7 N s 5 9 t j + Q r / r a 9 Z 0 W G s L 1 k p M p c v K + I B 5 Q S w M E F A A C A A g A e G y + U g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H h s v l I o i k e 4 D g A A A B E A A A A T A B w A R m 9 y b X V s Y X M v U 2 V j d G l v b j E u b S C i G A A o o B Q A A A A A A A A A A A A A A A A A A A A A A A A A A A A r T k 0 u y c z P U w i G 0 I b W A F B L A Q I t A B Q A A g A I A H h s v l K x H t A E p A A A A P U A A A A S A A A A A A A A A A A A A A A A A A A A A A B D b 2 5 m a W c v U G F j a 2 F n Z S 5 4 b W x Q S w E C L Q A U A A I A C A B 4 b L 5 S D 8 r p q 6 Q A A A D p A A A A E w A A A A A A A A A A A A A A A A D w A A A A W 0 N v b n R l b n R f V H l w Z X N d L n h t b F B L A Q I t A B Q A A g A I A H h s v l I o i k e 4 D g A A A B E A A A A T A A A A A A A A A A A A A A A A A O E B A A B G b 3 J t d W x h c y 9 T Z W N 0 a W 9 u M S 5 t U E s F B g A A A A A D A A M A w g A A A D w C A A A A A B A B A A D v u 7 8 8 P 3 h t b C B 2 Z X J z a W 9 u P S I x L j A i I G V u Y 2 9 k a W 5 n P S J 1 d G Y t O C I / P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p c B A A A A A A A A d Q E A A O + 7 v z w / e G 1 s I H Z l c n N p b 2 4 9 I j E u M C I g Z W 5 j b 2 R p b m c 9 I n V 0 Z i 0 4 I j 8 +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Q W x s R m 9 y b X V s Y X M 8 L 0 l 0 Z W 1 U e X B l P j x J d G V t U G F 0 a C A v P j w v S X R l b U x v Y 2 F 0 a W 9 u P j x T d G F i b G V F b n R y a W V z P j x F b n R y e S B U e X B l P S J S Z W x h d G l v b n N o a X B z I i B W Y W x 1 Z T 0 i c 0 F B Q U F B Q T 0 9 I i A v P j w v U 3 R h Y m x l R W 5 0 c m l l c z 4 8 L 0 l 0 Z W 0 + P C 9 J d G V t c z 4 8 L 0 x v Y 2 F s U G F j a 2 F n Z U 1 l d G F k Y X R h R m l s Z T 4 W A A A A U E s F B g A A A A A A A A A A A A A A A A A A A A A A A C Y B A A A B A A A A 0 I y d 3 w E V 0 R G M e g D A T 8 K X 6 w E A A A C R + 5 w E v o 2 R S 4 h X s u J I t E M m A A A A A A I A A A A A A B B m A A A A A Q A A I A A A A E Y Q O Q A O 5 2 s L d b y W U G n y f 6 q W j b w Y i g g 9 g r v y D h m i T m Z W A A A A A A 6 A A A A A A g A A I A A A A A B 0 T 7 5 P F H l i Q 0 k u H p e B + 0 0 7 Z K w F o C O b f U D v p x J E V P O o U A A A A H g + V M u 3 0 h i 3 U w g T g U V m 9 O Q O W m S t w H 2 O m 7 v 9 4 / N s Z S H i L K V n n 5 O p S 5 l O v M s n h o V q x l 0 A G G E 7 d X l 0 F L 0 2 0 e R j G S H d 1 5 t I C G Q 0 F K f E H z X 8 Q 4 u f Q A A A A O 3 5 9 n z z V D I E D 0 J M S o n m p 7 z b B L g I I 2 F Q s r x M v b i p O s v X q U U D 5 a s d i l c j E 9 n q w U O 2 b q D U F l k W L a n m N j W M H F e T x r 0 = < / D a t a M a s h u p > 
</file>

<file path=customXml/itemProps1.xml><?xml version="1.0" encoding="utf-8"?>
<ds:datastoreItem xmlns:ds="http://schemas.openxmlformats.org/officeDocument/2006/customXml" ds:itemID="{8AE1C509-0C71-4EFF-8257-8C358FFB3D11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opy_number</vt:lpstr>
      <vt:lpstr>Genetic_alterations</vt:lpstr>
      <vt:lpstr>Genome_assemblies</vt:lpstr>
      <vt:lpstr>Acquired_AMR_genes_detai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 Wan</dc:creator>
  <cp:lastModifiedBy>Yu Wan</cp:lastModifiedBy>
  <dcterms:created xsi:type="dcterms:W3CDTF">2020-03-12T15:41:00Z</dcterms:created>
  <dcterms:modified xsi:type="dcterms:W3CDTF">2021-09-16T01:43:38Z</dcterms:modified>
</cp:coreProperties>
</file>